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" uniqueCount="14">
  <si>
    <t xml:space="preserve">Length of primary neurites</t>
  </si>
  <si>
    <t xml:space="preserve">Number of primary neurites</t>
  </si>
  <si>
    <t xml:space="preserve">GFP</t>
  </si>
  <si>
    <t xml:space="preserve">GFP+Glutamate</t>
  </si>
  <si>
    <t xml:space="preserve">FC-A</t>
  </si>
  <si>
    <t xml:space="preserve">Spastazoline</t>
  </si>
  <si>
    <t xml:space="preserve">FC-A+Spastazoline</t>
  </si>
  <si>
    <t xml:space="preserve">R18</t>
  </si>
  <si>
    <t xml:space="preserve">Spastin</t>
  </si>
  <si>
    <t xml:space="preserve">R18+Spastin</t>
  </si>
  <si>
    <t xml:space="preserve">Length of secondary neurites</t>
  </si>
  <si>
    <t xml:space="preserve">Length of total neurites</t>
  </si>
  <si>
    <t xml:space="preserve">Number of secondary neurites</t>
  </si>
  <si>
    <t xml:space="preserve">Number of total neurites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name val="Arial"/>
      <family val="2"/>
    </font>
    <font>
      <sz val="16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AB75"/>
  <sheetViews>
    <sheetView showFormulas="false" showGridLines="true" showRowColHeaders="true" showZeros="true" rightToLeft="false" tabSelected="true" showOutlineSymbols="true" defaultGridColor="true" view="normal" topLeftCell="A22" colorId="64" zoomScale="70" zoomScaleNormal="70" zoomScalePageLayoutView="100" workbookViewId="0">
      <selection pane="topLeft" activeCell="I9" activeCellId="0" sqref="I9"/>
    </sheetView>
  </sheetViews>
  <sheetFormatPr defaultColWidth="8.99609375" defaultRowHeight="20.25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7.24"/>
    <col collapsed="false" customWidth="true" hidden="false" outlineLevel="0" max="3" min="3" style="1" width="13.96"/>
    <col collapsed="false" customWidth="true" hidden="false" outlineLevel="0" max="4" min="4" style="1" width="18.99"/>
    <col collapsed="false" customWidth="true" hidden="false" outlineLevel="0" max="5" min="5" style="1" width="15.62"/>
    <col collapsed="false" customWidth="true" hidden="false" outlineLevel="0" max="6" min="6" style="1" width="17.24"/>
    <col collapsed="false" customWidth="true" hidden="false" outlineLevel="0" max="7" min="7" style="1" width="15.62"/>
    <col collapsed="false" customWidth="true" hidden="false" outlineLevel="0" max="8" min="8" style="1" width="17.24"/>
    <col collapsed="false" customWidth="true" hidden="false" outlineLevel="0" max="9" min="9" style="1" width="18.99"/>
    <col collapsed="false" customWidth="false" hidden="false" outlineLevel="0" max="10" min="10" style="1" width="8.99"/>
    <col collapsed="false" customWidth="true" hidden="false" outlineLevel="0" max="20" min="11" style="1" width="12.62"/>
    <col collapsed="false" customWidth="true" hidden="false" outlineLevel="0" max="25" min="21" style="1" width="18.99"/>
    <col collapsed="false" customWidth="true" hidden="false" outlineLevel="0" max="26" min="26" style="1" width="18.24"/>
    <col collapsed="false" customWidth="true" hidden="false" outlineLevel="0" max="28" min="27" style="1" width="18.99"/>
    <col collapsed="false" customWidth="true" hidden="false" outlineLevel="0" max="29" min="29" style="1" width="12.62"/>
    <col collapsed="false" customWidth="false" hidden="false" outlineLevel="0" max="30" min="30" style="1" width="8.99"/>
    <col collapsed="false" customWidth="true" hidden="false" outlineLevel="0" max="39" min="31" style="1" width="12.62"/>
    <col collapsed="false" customWidth="false" hidden="false" outlineLevel="0" max="257" min="40" style="1" width="8.99"/>
  </cols>
  <sheetData>
    <row r="2" customFormat="false" ht="20.25" hidden="false" customHeight="false" outlineLevel="0" collapsed="false">
      <c r="B2" s="1" t="s">
        <v>0</v>
      </c>
      <c r="L2" s="1" t="s">
        <v>1</v>
      </c>
    </row>
    <row r="3" customFormat="false" ht="20.25" hidden="false" customHeight="false" outlineLevel="0" collapsed="false"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  <c r="L3" s="2" t="s">
        <v>2</v>
      </c>
      <c r="M3" s="2" t="s">
        <v>3</v>
      </c>
      <c r="N3" s="2" t="s">
        <v>4</v>
      </c>
      <c r="O3" s="2" t="s">
        <v>5</v>
      </c>
      <c r="P3" s="2" t="s">
        <v>6</v>
      </c>
      <c r="Q3" s="2" t="s">
        <v>7</v>
      </c>
      <c r="R3" s="2" t="s">
        <v>8</v>
      </c>
      <c r="S3" s="2" t="s">
        <v>9</v>
      </c>
      <c r="U3" s="1" t="s">
        <v>0</v>
      </c>
    </row>
    <row r="4" customFormat="false" ht="20.25" hidden="false" customHeight="false" outlineLevel="0" collapsed="false">
      <c r="B4" s="3" t="n">
        <v>413.72788</v>
      </c>
      <c r="C4" s="3" t="n">
        <v>215.16545</v>
      </c>
      <c r="D4" s="3" t="n">
        <v>1414.36839</v>
      </c>
      <c r="E4" s="3" t="n">
        <v>293.6321</v>
      </c>
      <c r="F4" s="3" t="n">
        <v>779.59809</v>
      </c>
      <c r="G4" s="3" t="n">
        <v>42.07107</v>
      </c>
      <c r="H4" s="3" t="n">
        <v>2141.42438</v>
      </c>
      <c r="I4" s="3" t="n">
        <v>951.5885</v>
      </c>
      <c r="L4" s="3" t="n">
        <v>5</v>
      </c>
      <c r="M4" s="3" t="n">
        <v>2</v>
      </c>
      <c r="N4" s="3" t="n">
        <v>6</v>
      </c>
      <c r="O4" s="3" t="n">
        <v>4</v>
      </c>
      <c r="P4" s="3" t="n">
        <v>5</v>
      </c>
      <c r="Q4" s="3" t="n">
        <v>1</v>
      </c>
      <c r="R4" s="3" t="n">
        <v>12</v>
      </c>
      <c r="S4" s="3" t="n">
        <v>9</v>
      </c>
      <c r="U4" s="2" t="s">
        <v>2</v>
      </c>
      <c r="V4" s="2" t="s">
        <v>3</v>
      </c>
      <c r="W4" s="2" t="s">
        <v>4</v>
      </c>
      <c r="X4" s="2" t="s">
        <v>5</v>
      </c>
      <c r="Y4" s="2" t="s">
        <v>6</v>
      </c>
      <c r="Z4" s="2" t="s">
        <v>7</v>
      </c>
      <c r="AA4" s="2" t="s">
        <v>8</v>
      </c>
      <c r="AB4" s="2" t="s">
        <v>9</v>
      </c>
    </row>
    <row r="5" customFormat="false" ht="20.25" hidden="false" customHeight="false" outlineLevel="0" collapsed="false">
      <c r="B5" s="3" t="n">
        <v>392.61805</v>
      </c>
      <c r="C5" s="3" t="n">
        <v>315.14846</v>
      </c>
      <c r="D5" s="3" t="n">
        <v>2486.77995</v>
      </c>
      <c r="E5" s="3" t="n">
        <v>277.999</v>
      </c>
      <c r="F5" s="3" t="n">
        <v>642.27108</v>
      </c>
      <c r="G5" s="3" t="n">
        <v>189.3623</v>
      </c>
      <c r="H5" s="3" t="n">
        <v>2563.16414</v>
      </c>
      <c r="I5" s="3" t="n">
        <v>888.45083</v>
      </c>
      <c r="L5" s="3" t="n">
        <v>4</v>
      </c>
      <c r="M5" s="3" t="n">
        <v>2</v>
      </c>
      <c r="N5" s="3" t="n">
        <v>7</v>
      </c>
      <c r="O5" s="3" t="n">
        <v>3</v>
      </c>
      <c r="P5" s="3" t="n">
        <v>3</v>
      </c>
      <c r="Q5" s="3" t="n">
        <v>3</v>
      </c>
      <c r="R5" s="3" t="n">
        <v>19</v>
      </c>
      <c r="S5" s="3" t="n">
        <v>8</v>
      </c>
      <c r="U5" s="1" t="n">
        <f aca="false">AVERAGE(B4:B10)</f>
        <v>912.71572</v>
      </c>
      <c r="V5" s="1" t="n">
        <f aca="false">AVERAGE(C4:C10)</f>
        <v>301.084582857143</v>
      </c>
      <c r="W5" s="1" t="n">
        <f aca="false">AVERAGE(D4:D10)</f>
        <v>1502.92524614286</v>
      </c>
      <c r="X5" s="1" t="n">
        <f aca="false">AVERAGE(E4:E10)</f>
        <v>146.569221428571</v>
      </c>
      <c r="Y5" s="1" t="n">
        <f aca="false">AVERAGE(F4:F10)</f>
        <v>599.437054285714</v>
      </c>
      <c r="Z5" s="1" t="n">
        <f aca="false">AVERAGE(G4:G10)</f>
        <v>147.683548571429</v>
      </c>
      <c r="AA5" s="1" t="n">
        <f aca="false">AVERAGE(H4:H10)</f>
        <v>1969.13766</v>
      </c>
      <c r="AB5" s="1" t="n">
        <f aca="false">AVERAGE(I4:I10)</f>
        <v>1060.88887571429</v>
      </c>
    </row>
    <row r="6" customFormat="false" ht="20.25" hidden="false" customHeight="false" outlineLevel="0" collapsed="false">
      <c r="B6" s="3" t="n">
        <v>714.50686</v>
      </c>
      <c r="C6" s="3" t="n">
        <v>514.50686</v>
      </c>
      <c r="D6" s="3" t="n">
        <v>2318.5643</v>
      </c>
      <c r="E6" s="3" t="n">
        <v>32.47871</v>
      </c>
      <c r="F6" s="3" t="n">
        <v>767.28721</v>
      </c>
      <c r="G6" s="3" t="n">
        <v>173.1838</v>
      </c>
      <c r="H6" s="3" t="n">
        <v>2131.18466</v>
      </c>
      <c r="I6" s="3" t="n">
        <v>937.29558</v>
      </c>
      <c r="L6" s="3" t="n">
        <v>4</v>
      </c>
      <c r="M6" s="3" t="n">
        <v>3</v>
      </c>
      <c r="N6" s="3" t="n">
        <v>5</v>
      </c>
      <c r="O6" s="3" t="n">
        <v>1</v>
      </c>
      <c r="P6" s="3" t="n">
        <v>7</v>
      </c>
      <c r="Q6" s="3" t="n">
        <v>3</v>
      </c>
      <c r="R6" s="3" t="n">
        <v>15</v>
      </c>
      <c r="S6" s="3" t="n">
        <v>5</v>
      </c>
      <c r="U6" s="1" t="n">
        <f aca="false">AVERAGE(B11:B16)</f>
        <v>1128.34674166667</v>
      </c>
      <c r="V6" s="1" t="n">
        <f aca="false">AVERAGE(C11:C16)</f>
        <v>487.517562666667</v>
      </c>
      <c r="W6" s="1" t="n">
        <f aca="false">AVERAGE(D11:D16)</f>
        <v>1634.73444666667</v>
      </c>
      <c r="X6" s="1" t="n">
        <f aca="false">AVERAGE(E11:E16)</f>
        <v>113.746706666667</v>
      </c>
      <c r="Y6" s="1" t="n">
        <f aca="false">AVERAGE(F11:F16)</f>
        <v>627.906148</v>
      </c>
      <c r="Z6" s="1" t="n">
        <f aca="false">AVERAGE(G11:G16)</f>
        <v>53.4282566666667</v>
      </c>
      <c r="AA6" s="1" t="n">
        <f aca="false">AVERAGE(H11:H16)</f>
        <v>2069.42795</v>
      </c>
      <c r="AB6" s="1" t="n">
        <f aca="false">AVERAGE(I11:I16)</f>
        <v>969.794098333333</v>
      </c>
    </row>
    <row r="7" customFormat="false" ht="20.25" hidden="false" customHeight="false" outlineLevel="0" collapsed="false">
      <c r="B7" s="3" t="n">
        <v>1797.87716</v>
      </c>
      <c r="C7" s="3" t="n">
        <v>154.13943</v>
      </c>
      <c r="D7" s="3" t="n">
        <v>1270.89335</v>
      </c>
      <c r="E7" s="3" t="n">
        <v>34.41421</v>
      </c>
      <c r="F7" s="3" t="n">
        <v>369.69538</v>
      </c>
      <c r="G7" s="3" t="n">
        <v>291.2525</v>
      </c>
      <c r="H7" s="3" t="n">
        <v>1213.05441</v>
      </c>
      <c r="I7" s="3" t="n">
        <v>1973.53236</v>
      </c>
      <c r="L7" s="3" t="n">
        <v>8</v>
      </c>
      <c r="M7" s="3" t="n">
        <v>5</v>
      </c>
      <c r="N7" s="3" t="n">
        <v>6</v>
      </c>
      <c r="O7" s="3" t="n">
        <v>1</v>
      </c>
      <c r="P7" s="3" t="n">
        <v>3</v>
      </c>
      <c r="Q7" s="3" t="n">
        <v>4</v>
      </c>
      <c r="R7" s="3" t="n">
        <v>10</v>
      </c>
      <c r="S7" s="3" t="n">
        <v>7</v>
      </c>
      <c r="U7" s="1" t="n">
        <f aca="false">AVERAGE(B17:B22)</f>
        <v>927.475785</v>
      </c>
      <c r="V7" s="1" t="n">
        <f aca="false">AVERAGE(C17:C22)</f>
        <v>545.092232166667</v>
      </c>
      <c r="W7" s="1" t="n">
        <f aca="false">AVERAGE(D17:D22)</f>
        <v>1651.32679</v>
      </c>
      <c r="X7" s="1" t="n">
        <f aca="false">AVERAGE(E17:E22)</f>
        <v>231.000702</v>
      </c>
      <c r="Y7" s="1" t="n">
        <f aca="false">AVERAGE(F17:F22)</f>
        <v>570.954396666667</v>
      </c>
      <c r="Z7" s="1" t="n">
        <f aca="false">AVERAGE(G17:G22)</f>
        <v>149.1288375</v>
      </c>
      <c r="AA7" s="1" t="n">
        <f aca="false">AVERAGE(H17:H22)</f>
        <v>2216.4031175</v>
      </c>
      <c r="AB7" s="1" t="n">
        <f aca="false">AVERAGE(I17:I22)</f>
        <v>1243.19449333333</v>
      </c>
    </row>
    <row r="8" customFormat="false" ht="20.25" hidden="false" customHeight="false" outlineLevel="0" collapsed="false">
      <c r="B8" s="3" t="n">
        <v>1771.4082</v>
      </c>
      <c r="C8" s="3" t="n">
        <v>211.38761</v>
      </c>
      <c r="D8" s="3" t="n">
        <v>229.545213</v>
      </c>
      <c r="E8" s="3" t="n">
        <v>39.82843</v>
      </c>
      <c r="F8" s="3" t="n">
        <v>587.83695</v>
      </c>
      <c r="G8" s="3" t="n">
        <v>29.82843</v>
      </c>
      <c r="H8" s="3" t="n">
        <v>1841.43465</v>
      </c>
      <c r="I8" s="3" t="n">
        <v>1119.87558</v>
      </c>
      <c r="L8" s="3" t="n">
        <v>6</v>
      </c>
      <c r="M8" s="3" t="n">
        <v>2</v>
      </c>
      <c r="N8" s="3" t="n">
        <v>8</v>
      </c>
      <c r="O8" s="3" t="n">
        <v>1</v>
      </c>
      <c r="P8" s="3" t="n">
        <v>6</v>
      </c>
      <c r="Q8" s="3" t="n">
        <v>2</v>
      </c>
      <c r="R8" s="3" t="n">
        <v>8</v>
      </c>
      <c r="S8" s="3" t="n">
        <v>6</v>
      </c>
    </row>
    <row r="9" customFormat="false" ht="20.25" hidden="false" customHeight="false" outlineLevel="0" collapsed="false">
      <c r="B9" s="3" t="n">
        <v>787.96949</v>
      </c>
      <c r="C9" s="3" t="n">
        <v>186.34187</v>
      </c>
      <c r="D9" s="3" t="n">
        <v>1661.92136</v>
      </c>
      <c r="E9" s="3" t="n">
        <v>54</v>
      </c>
      <c r="F9" s="3" t="n">
        <v>585.92798</v>
      </c>
      <c r="G9" s="3" t="n">
        <v>219.4659</v>
      </c>
      <c r="H9" s="3" t="n">
        <v>2346.53464</v>
      </c>
      <c r="I9" s="3" t="n">
        <v>814.60368</v>
      </c>
      <c r="L9" s="3" t="n">
        <v>4</v>
      </c>
      <c r="M9" s="3" t="n">
        <v>3</v>
      </c>
      <c r="N9" s="3" t="n">
        <v>10</v>
      </c>
      <c r="O9" s="3" t="n">
        <v>2</v>
      </c>
      <c r="P9" s="3" t="n">
        <v>4</v>
      </c>
      <c r="Q9" s="3" t="n">
        <v>2</v>
      </c>
      <c r="R9" s="3" t="n">
        <v>12</v>
      </c>
      <c r="S9" s="3" t="n">
        <v>7</v>
      </c>
    </row>
    <row r="10" customFormat="false" ht="20.25" hidden="false" customHeight="false" outlineLevel="0" collapsed="false">
      <c r="B10" s="4" t="n">
        <v>510.9024</v>
      </c>
      <c r="C10" s="4" t="n">
        <v>510.9024</v>
      </c>
      <c r="D10" s="4" t="n">
        <v>1138.40416</v>
      </c>
      <c r="E10" s="4" t="n">
        <v>293.6321</v>
      </c>
      <c r="F10" s="4" t="n">
        <v>463.44269</v>
      </c>
      <c r="G10" s="4" t="n">
        <v>88.62084</v>
      </c>
      <c r="H10" s="4" t="n">
        <v>1547.16674</v>
      </c>
      <c r="I10" s="4" t="n">
        <v>740.8756</v>
      </c>
      <c r="L10" s="4" t="n">
        <v>3</v>
      </c>
      <c r="M10" s="4" t="n">
        <v>5</v>
      </c>
      <c r="N10" s="4" t="n">
        <v>7</v>
      </c>
      <c r="O10" s="4" t="n">
        <v>8</v>
      </c>
      <c r="P10" s="4" t="n">
        <v>5</v>
      </c>
      <c r="Q10" s="4" t="n">
        <v>1</v>
      </c>
      <c r="R10" s="4" t="n">
        <v>9</v>
      </c>
      <c r="S10" s="4" t="n">
        <v>4</v>
      </c>
      <c r="U10" s="1" t="s">
        <v>10</v>
      </c>
    </row>
    <row r="11" customFormat="false" ht="20.25" hidden="false" customHeight="false" outlineLevel="0" collapsed="false">
      <c r="B11" s="3" t="n">
        <v>1851.87257</v>
      </c>
      <c r="C11" s="3" t="n">
        <v>751.16394</v>
      </c>
      <c r="D11" s="3" t="n">
        <v>1909.42192</v>
      </c>
      <c r="E11" s="3" t="n">
        <v>67.74769</v>
      </c>
      <c r="F11" s="3" t="n">
        <v>817.32587</v>
      </c>
      <c r="G11" s="3" t="n">
        <v>55.84819</v>
      </c>
      <c r="H11" s="3" t="n">
        <v>1944.13644</v>
      </c>
      <c r="I11" s="3" t="n">
        <v>1156.70659</v>
      </c>
      <c r="L11" s="3" t="n">
        <v>5</v>
      </c>
      <c r="M11" s="3" t="n">
        <v>7</v>
      </c>
      <c r="N11" s="3" t="n">
        <v>10</v>
      </c>
      <c r="O11" s="3" t="n">
        <v>3</v>
      </c>
      <c r="P11" s="3" t="n">
        <v>5</v>
      </c>
      <c r="Q11" s="3" t="n">
        <v>3</v>
      </c>
      <c r="R11" s="3" t="n">
        <v>12</v>
      </c>
      <c r="S11" s="3" t="n">
        <v>6</v>
      </c>
      <c r="U11" s="1" t="n">
        <f aca="false">AVERAGE(B29:B34)</f>
        <v>318.398266666667</v>
      </c>
      <c r="V11" s="1" t="n">
        <f aca="false">AVERAGE(C29:C34)</f>
        <v>73.2896076666667</v>
      </c>
      <c r="W11" s="1" t="n">
        <f aca="false">AVERAGE(D29:D34)</f>
        <v>1113.08363333333</v>
      </c>
      <c r="X11" s="1" t="n">
        <f aca="false">AVERAGE(E29:E34)</f>
        <v>36.76159</v>
      </c>
      <c r="Y11" s="1" t="n">
        <f aca="false">AVERAGE(F29:F34)</f>
        <v>342.366892333333</v>
      </c>
      <c r="Z11" s="1" t="n">
        <f aca="false">AVERAGE(G29:G34)</f>
        <v>63.7951233333333</v>
      </c>
      <c r="AA11" s="1" t="n">
        <f aca="false">AVERAGE(H29:H34)</f>
        <v>985.52533</v>
      </c>
      <c r="AB11" s="1" t="n">
        <f aca="false">AVERAGE(I29:I34)</f>
        <v>295.117392216667</v>
      </c>
    </row>
    <row r="12" customFormat="false" ht="20.25" hidden="false" customHeight="false" outlineLevel="0" collapsed="false">
      <c r="B12" s="3" t="n">
        <v>370.46056</v>
      </c>
      <c r="C12" s="3" t="n">
        <v>370.46056</v>
      </c>
      <c r="D12" s="3" t="n">
        <v>1517.05751</v>
      </c>
      <c r="E12" s="3" t="n">
        <v>81.13556</v>
      </c>
      <c r="F12" s="3" t="n">
        <v>630.203128</v>
      </c>
      <c r="G12" s="3" t="n">
        <v>33</v>
      </c>
      <c r="H12" s="3" t="n">
        <v>1843.19843</v>
      </c>
      <c r="I12" s="3" t="n">
        <v>922.7496</v>
      </c>
      <c r="L12" s="3" t="n">
        <v>7</v>
      </c>
      <c r="M12" s="3" t="n">
        <v>4</v>
      </c>
      <c r="N12" s="3" t="n">
        <v>8</v>
      </c>
      <c r="O12" s="3" t="n">
        <v>5</v>
      </c>
      <c r="P12" s="3" t="n">
        <v>11</v>
      </c>
      <c r="Q12" s="3" t="n">
        <v>3</v>
      </c>
      <c r="R12" s="3" t="n">
        <v>13</v>
      </c>
      <c r="S12" s="3" t="n">
        <v>9</v>
      </c>
      <c r="U12" s="1" t="n">
        <f aca="false">AVERAGE(B35:B41)</f>
        <v>391.917484285714</v>
      </c>
      <c r="V12" s="1" t="n">
        <f aca="false">AVERAGE(C35:C41)</f>
        <v>118.691192857143</v>
      </c>
      <c r="W12" s="1" t="n">
        <f aca="false">AVERAGE(D35:D41)</f>
        <v>881.101979142857</v>
      </c>
      <c r="X12" s="1" t="n">
        <f aca="false">AVERAGE(E35:E41)</f>
        <v>67.1079328571429</v>
      </c>
      <c r="Y12" s="1" t="n">
        <f aca="false">AVERAGE(F35:F41)</f>
        <v>334.973311428571</v>
      </c>
      <c r="Z12" s="1" t="n">
        <f aca="false">AVERAGE(G35:G41)</f>
        <v>80.8090057142857</v>
      </c>
      <c r="AA12" s="1" t="n">
        <f aca="false">AVERAGE(H35:H41)</f>
        <v>1126.29918142857</v>
      </c>
      <c r="AB12" s="1" t="n">
        <f aca="false">AVERAGE(I35:I41)</f>
        <v>332.357237142857</v>
      </c>
    </row>
    <row r="13" customFormat="false" ht="20.25" hidden="false" customHeight="false" outlineLevel="0" collapsed="false">
      <c r="B13" s="3" t="n">
        <v>892.58022</v>
      </c>
      <c r="C13" s="3" t="n">
        <v>264.165466</v>
      </c>
      <c r="D13" s="3" t="n">
        <v>1840.21171</v>
      </c>
      <c r="E13" s="3" t="n">
        <v>80.65685</v>
      </c>
      <c r="F13" s="3" t="n">
        <v>546.08892</v>
      </c>
      <c r="G13" s="3" t="n">
        <v>25</v>
      </c>
      <c r="H13" s="3" t="n">
        <v>1673.16461</v>
      </c>
      <c r="I13" s="3" t="n">
        <v>790.05422</v>
      </c>
      <c r="L13" s="3" t="n">
        <v>5</v>
      </c>
      <c r="M13" s="3" t="n">
        <v>3</v>
      </c>
      <c r="N13" s="3" t="n">
        <v>18</v>
      </c>
      <c r="O13" s="3" t="n">
        <v>2</v>
      </c>
      <c r="P13" s="3" t="n">
        <v>8</v>
      </c>
      <c r="Q13" s="3" t="n">
        <v>1</v>
      </c>
      <c r="R13" s="3" t="n">
        <v>15</v>
      </c>
      <c r="S13" s="3" t="n">
        <v>6</v>
      </c>
      <c r="U13" s="1" t="n">
        <f aca="false">AVERAGE(B42:B47)</f>
        <v>466.702948333333</v>
      </c>
      <c r="V13" s="1" t="n">
        <f aca="false">AVERAGE(C42:C47)</f>
        <v>106.959281166667</v>
      </c>
      <c r="W13" s="1" t="n">
        <f aca="false">AVERAGE(D42:D47)</f>
        <v>953.077226666667</v>
      </c>
      <c r="X13" s="1" t="n">
        <f aca="false">AVERAGE(E42:E47)</f>
        <v>74.252588</v>
      </c>
      <c r="Y13" s="1" t="n">
        <f aca="false">AVERAGE(F42:F47)</f>
        <v>370.59712</v>
      </c>
      <c r="Z13" s="1" t="n">
        <f aca="false">AVERAGE(G42:G47)</f>
        <v>87.6373975</v>
      </c>
      <c r="AA13" s="1" t="n">
        <f aca="false">AVERAGE(H42:H47)</f>
        <v>1188.3737275</v>
      </c>
      <c r="AB13" s="1" t="n">
        <f aca="false">AVERAGE(I42:I47)</f>
        <v>297.48406</v>
      </c>
    </row>
    <row r="14" customFormat="false" ht="20.25" hidden="false" customHeight="false" outlineLevel="0" collapsed="false">
      <c r="B14" s="3" t="n">
        <v>850.27364</v>
      </c>
      <c r="C14" s="3" t="n">
        <v>234.87163</v>
      </c>
      <c r="D14" s="3" t="n">
        <v>1009.20203</v>
      </c>
      <c r="E14" s="3" t="n">
        <v>127.799</v>
      </c>
      <c r="F14" s="3" t="n">
        <v>329.70409</v>
      </c>
      <c r="G14" s="3" t="n">
        <v>32.47871</v>
      </c>
      <c r="H14" s="3" t="n">
        <v>2463.46731</v>
      </c>
      <c r="I14" s="3" t="n">
        <v>765.75566</v>
      </c>
      <c r="L14" s="3" t="n">
        <v>6</v>
      </c>
      <c r="M14" s="3" t="n">
        <v>5</v>
      </c>
      <c r="N14" s="3" t="n">
        <v>5</v>
      </c>
      <c r="O14" s="3" t="n">
        <v>2</v>
      </c>
      <c r="P14" s="3" t="n">
        <v>7</v>
      </c>
      <c r="Q14" s="3" t="n">
        <v>1</v>
      </c>
      <c r="R14" s="3" t="n">
        <v>22</v>
      </c>
      <c r="S14" s="3" t="n">
        <v>9</v>
      </c>
    </row>
    <row r="15" customFormat="false" ht="20.25" hidden="false" customHeight="false" outlineLevel="0" collapsed="false">
      <c r="B15" s="3" t="n">
        <v>1780.5676</v>
      </c>
      <c r="C15" s="3" t="n">
        <v>780.24946</v>
      </c>
      <c r="D15" s="3" t="n">
        <v>2441.21148</v>
      </c>
      <c r="E15" s="3" t="n">
        <v>277.999</v>
      </c>
      <c r="F15" s="3" t="n">
        <v>486.61178</v>
      </c>
      <c r="G15" s="3" t="n">
        <v>134.41421</v>
      </c>
      <c r="H15" s="3" t="n">
        <v>1946.46673</v>
      </c>
      <c r="I15" s="3" t="n">
        <v>848.76864</v>
      </c>
      <c r="L15" s="3" t="n">
        <v>7</v>
      </c>
      <c r="M15" s="3" t="n">
        <v>7</v>
      </c>
      <c r="N15" s="3" t="n">
        <v>13</v>
      </c>
      <c r="O15" s="3" t="n">
        <v>1</v>
      </c>
      <c r="P15" s="3" t="n">
        <v>7</v>
      </c>
      <c r="Q15" s="3" t="n">
        <v>2</v>
      </c>
      <c r="R15" s="3" t="n">
        <v>15</v>
      </c>
      <c r="S15" s="3" t="n">
        <v>8</v>
      </c>
      <c r="U15" s="1" t="s">
        <v>11</v>
      </c>
    </row>
    <row r="16" customFormat="false" ht="20.25" hidden="false" customHeight="false" outlineLevel="0" collapsed="false">
      <c r="B16" s="4" t="n">
        <v>1024.32586</v>
      </c>
      <c r="C16" s="4" t="n">
        <v>524.19432</v>
      </c>
      <c r="D16" s="4" t="n">
        <v>1091.30203</v>
      </c>
      <c r="E16" s="4" t="n">
        <v>47.14214</v>
      </c>
      <c r="F16" s="4" t="n">
        <v>957.5031</v>
      </c>
      <c r="G16" s="4" t="n">
        <v>39.82843</v>
      </c>
      <c r="H16" s="4" t="n">
        <v>2546.13418</v>
      </c>
      <c r="I16" s="4" t="n">
        <v>1334.72988</v>
      </c>
      <c r="L16" s="4" t="n">
        <v>7</v>
      </c>
      <c r="M16" s="4" t="n">
        <v>6</v>
      </c>
      <c r="N16" s="4" t="n">
        <v>5</v>
      </c>
      <c r="O16" s="4" t="n">
        <v>1</v>
      </c>
      <c r="P16" s="4" t="n">
        <v>4</v>
      </c>
      <c r="Q16" s="4" t="n">
        <v>3</v>
      </c>
      <c r="R16" s="4" t="n">
        <v>19</v>
      </c>
      <c r="S16" s="4" t="n">
        <v>11</v>
      </c>
      <c r="U16" s="1" t="n">
        <f aca="false">AVERAGE(B54:B58)</f>
        <v>1541.613546</v>
      </c>
      <c r="V16" s="1" t="n">
        <f aca="false">AVERAGE(C54:C58)</f>
        <v>365.7861552</v>
      </c>
      <c r="W16" s="1" t="n">
        <f aca="false">AVERAGE(D54:D58)</f>
        <v>2098.9519406</v>
      </c>
      <c r="X16" s="1" t="n">
        <f aca="false">AVERAGE(E54:E58)</f>
        <v>171.818712</v>
      </c>
      <c r="Y16" s="1" t="n">
        <f aca="false">AVERAGE(F54:F58)</f>
        <v>980.9780128</v>
      </c>
      <c r="Z16" s="1" t="n">
        <f aca="false">AVERAGE(G54:G58)</f>
        <v>212.964254</v>
      </c>
      <c r="AA16" s="1" t="n">
        <f aca="false">AVERAGE(H54:H58)</f>
        <v>2696.413582</v>
      </c>
      <c r="AB16" s="1" t="n">
        <f aca="false">AVERAGE(I54:I58)</f>
        <v>1781.0468006</v>
      </c>
    </row>
    <row r="17" customFormat="false" ht="20.25" hidden="false" customHeight="false" outlineLevel="0" collapsed="false">
      <c r="B17" s="3" t="n">
        <v>865.8443</v>
      </c>
      <c r="C17" s="3" t="n">
        <v>865.8443</v>
      </c>
      <c r="D17" s="3" t="n">
        <v>1282.4224</v>
      </c>
      <c r="E17" s="3" t="n">
        <v>303.8046</v>
      </c>
      <c r="F17" s="3" t="n">
        <v>567.43303</v>
      </c>
      <c r="G17" s="3" t="n">
        <v>54</v>
      </c>
      <c r="H17" s="3" t="n">
        <v>3164.1646</v>
      </c>
      <c r="I17" s="3" t="n">
        <v>1123.36104</v>
      </c>
      <c r="L17" s="3" t="n">
        <v>4</v>
      </c>
      <c r="M17" s="3" t="n">
        <v>6</v>
      </c>
      <c r="N17" s="3" t="n">
        <v>5</v>
      </c>
      <c r="O17" s="3" t="n">
        <v>9</v>
      </c>
      <c r="P17" s="3" t="n">
        <v>7</v>
      </c>
      <c r="Q17" s="3" t="n">
        <v>2</v>
      </c>
      <c r="R17" s="3" t="n">
        <v>15</v>
      </c>
      <c r="S17" s="3" t="n">
        <v>7</v>
      </c>
      <c r="U17" s="1" t="n">
        <f aca="false">AVERAGE(B59:B66)</f>
        <v>1425.60434375</v>
      </c>
      <c r="V17" s="1" t="n">
        <f aca="false">AVERAGE(C59:C66)</f>
        <v>559.2928345</v>
      </c>
      <c r="W17" s="1" t="n">
        <f aca="false">AVERAGE(D59:D66)</f>
        <v>2585.04241925</v>
      </c>
      <c r="X17" s="1" t="n">
        <f aca="false">AVERAGE(E59:E66)</f>
        <v>192.4620375</v>
      </c>
      <c r="Y17" s="1" t="n">
        <f aca="false">AVERAGE(F59:F66)</f>
        <v>957.20259225</v>
      </c>
      <c r="Z17" s="1" t="n">
        <f aca="false">AVERAGE(G59:G66)</f>
        <v>259.74586125</v>
      </c>
      <c r="AA17" s="1" t="n">
        <f aca="false">AVERAGE(H59:H66)</f>
        <v>2814.4637075</v>
      </c>
      <c r="AB17" s="1" t="n">
        <f aca="false">AVERAGE(I59:I66)</f>
        <v>1417.11971625</v>
      </c>
    </row>
    <row r="18" customFormat="false" ht="20.25" hidden="false" customHeight="false" outlineLevel="0" collapsed="false">
      <c r="B18" s="3" t="n">
        <v>667.07666</v>
      </c>
      <c r="C18" s="3" t="n">
        <v>667.07666</v>
      </c>
      <c r="D18" s="3" t="n">
        <v>1185.01611</v>
      </c>
      <c r="E18" s="3" t="n">
        <v>81.26241</v>
      </c>
      <c r="F18" s="3" t="n">
        <v>548.14232</v>
      </c>
      <c r="G18" s="3" t="n">
        <v>293.6321</v>
      </c>
      <c r="H18" s="3" t="n">
        <v>1654.1634</v>
      </c>
      <c r="I18" s="3" t="n">
        <v>1079.4256</v>
      </c>
      <c r="L18" s="3" t="n">
        <v>6</v>
      </c>
      <c r="M18" s="3" t="n">
        <v>4</v>
      </c>
      <c r="N18" s="3" t="n">
        <v>8</v>
      </c>
      <c r="O18" s="3" t="n">
        <v>2</v>
      </c>
      <c r="P18" s="3" t="n">
        <v>4</v>
      </c>
      <c r="Q18" s="3" t="n">
        <v>6</v>
      </c>
      <c r="R18" s="3" t="n">
        <v>15</v>
      </c>
      <c r="S18" s="3" t="n">
        <v>7</v>
      </c>
      <c r="U18" s="1" t="n">
        <f aca="false">AVERAGE(B67:B72)</f>
        <v>1394.17873333333</v>
      </c>
      <c r="V18" s="1" t="n">
        <f aca="false">AVERAGE(C67:C72)</f>
        <v>652.051513333333</v>
      </c>
      <c r="W18" s="1" t="n">
        <f aca="false">AVERAGE(D67:D72)</f>
        <v>2783.60405666667</v>
      </c>
      <c r="X18" s="1" t="n">
        <f aca="false">AVERAGE(E67:E72)</f>
        <v>485.25329</v>
      </c>
      <c r="Y18" s="1" t="n">
        <f aca="false">AVERAGE(F67:F72)</f>
        <v>1074.88485</v>
      </c>
      <c r="Z18" s="1" t="n">
        <f aca="false">AVERAGE(G67:G72)</f>
        <v>236.766235</v>
      </c>
      <c r="AA18" s="1" t="n">
        <f aca="false">AVERAGE(H67:H72)</f>
        <v>3404.776845</v>
      </c>
      <c r="AB18" s="1" t="n">
        <f aca="false">AVERAGE(I67:I72)</f>
        <v>1540.67855333333</v>
      </c>
    </row>
    <row r="19" customFormat="false" ht="20.25" hidden="false" customHeight="false" outlineLevel="0" collapsed="false">
      <c r="B19" s="3" t="n">
        <v>1640.42248</v>
      </c>
      <c r="C19" s="3" t="n">
        <v>196.19843</v>
      </c>
      <c r="D19" s="3" t="n">
        <v>1564.97527</v>
      </c>
      <c r="E19" s="3" t="n">
        <v>409.4522</v>
      </c>
      <c r="F19" s="3" t="n">
        <v>997.78677</v>
      </c>
      <c r="G19" s="3" t="n">
        <v>67.74769</v>
      </c>
      <c r="H19" s="3" t="n">
        <v>1913.15312</v>
      </c>
      <c r="I19" s="3" t="n">
        <v>1526.79684</v>
      </c>
      <c r="L19" s="3" t="n">
        <v>10</v>
      </c>
      <c r="M19" s="3" t="n">
        <v>3</v>
      </c>
      <c r="N19" s="3" t="n">
        <v>7</v>
      </c>
      <c r="O19" s="3" t="n">
        <v>4</v>
      </c>
      <c r="P19" s="3" t="n">
        <v>6</v>
      </c>
      <c r="Q19" s="3" t="n">
        <v>3</v>
      </c>
      <c r="R19" s="3" t="n">
        <v>13</v>
      </c>
      <c r="S19" s="3" t="n">
        <v>9</v>
      </c>
    </row>
    <row r="20" customFormat="false" ht="20.25" hidden="false" customHeight="false" outlineLevel="0" collapsed="false">
      <c r="B20" s="3" t="n">
        <v>676.25487</v>
      </c>
      <c r="C20" s="3" t="n">
        <v>676.25487</v>
      </c>
      <c r="D20" s="3" t="n">
        <v>2280.35156</v>
      </c>
      <c r="E20" s="3" t="n">
        <v>226.1061</v>
      </c>
      <c r="F20" s="3" t="n">
        <v>336.36559</v>
      </c>
      <c r="G20" s="3" t="n">
        <v>181.13556</v>
      </c>
      <c r="H20" s="3" t="n">
        <v>2134.13135</v>
      </c>
      <c r="I20" s="3"/>
      <c r="L20" s="3" t="n">
        <v>4</v>
      </c>
      <c r="M20" s="3" t="n">
        <v>8</v>
      </c>
      <c r="N20" s="3" t="n">
        <v>15</v>
      </c>
      <c r="O20" s="3" t="n">
        <v>3</v>
      </c>
      <c r="P20" s="3" t="n">
        <v>4</v>
      </c>
      <c r="Q20" s="3" t="n">
        <v>5</v>
      </c>
      <c r="R20" s="3" t="n">
        <v>15</v>
      </c>
      <c r="S20" s="3"/>
    </row>
    <row r="21" customFormat="false" ht="20.25" hidden="false" customHeight="false" outlineLevel="0" collapsed="false">
      <c r="B21" s="3" t="n">
        <v>895.82443</v>
      </c>
      <c r="C21" s="3" t="n">
        <v>541.16731</v>
      </c>
      <c r="D21" s="3" t="n">
        <v>1997.408</v>
      </c>
      <c r="E21" s="3" t="n">
        <v>134.3782</v>
      </c>
      <c r="F21" s="3" t="n">
        <v>639.63308</v>
      </c>
      <c r="G21" s="3"/>
      <c r="H21" s="3"/>
      <c r="I21" s="3"/>
      <c r="L21" s="3" t="n">
        <v>5</v>
      </c>
      <c r="M21" s="3" t="n">
        <v>5</v>
      </c>
      <c r="N21" s="3" t="n">
        <v>8</v>
      </c>
      <c r="O21" s="3" t="n">
        <v>1</v>
      </c>
      <c r="P21" s="3" t="n">
        <v>5</v>
      </c>
      <c r="Q21" s="3"/>
      <c r="R21" s="3"/>
      <c r="S21" s="3"/>
    </row>
    <row r="22" customFormat="false" ht="20.25" hidden="false" customHeight="false" outlineLevel="0" collapsed="false">
      <c r="B22" s="3" t="n">
        <v>819.43197</v>
      </c>
      <c r="C22" s="3" t="n">
        <v>324.011823</v>
      </c>
      <c r="D22" s="3" t="n">
        <v>1597.7874</v>
      </c>
      <c r="E22" s="3"/>
      <c r="F22" s="3" t="n">
        <v>336.36559</v>
      </c>
      <c r="G22" s="3"/>
      <c r="H22" s="3"/>
      <c r="I22" s="3"/>
      <c r="L22" s="3" t="n">
        <v>6</v>
      </c>
      <c r="M22" s="3" t="n">
        <v>3</v>
      </c>
      <c r="N22" s="3" t="n">
        <v>8</v>
      </c>
      <c r="O22" s="3"/>
      <c r="P22" s="3" t="n">
        <v>8</v>
      </c>
      <c r="Q22" s="3"/>
      <c r="R22" s="3"/>
      <c r="S22" s="3"/>
      <c r="U22" s="1" t="s">
        <v>1</v>
      </c>
    </row>
    <row r="23" customFormat="false" ht="20.25" hidden="false" customHeight="false" outlineLevel="0" collapsed="false">
      <c r="B23" s="3"/>
      <c r="C23" s="3"/>
      <c r="D23" s="3" t="n">
        <v>2045.00944</v>
      </c>
      <c r="E23" s="3"/>
      <c r="F23" s="3" t="n">
        <v>639.63308</v>
      </c>
      <c r="G23" s="3"/>
      <c r="H23" s="3"/>
      <c r="I23" s="3"/>
      <c r="L23" s="3"/>
      <c r="M23" s="3"/>
      <c r="N23" s="3" t="n">
        <v>7</v>
      </c>
      <c r="O23" s="3"/>
      <c r="P23" s="3" t="n">
        <v>5</v>
      </c>
      <c r="Q23" s="3"/>
      <c r="R23" s="3"/>
      <c r="S23" s="3"/>
      <c r="U23" s="1" t="n">
        <f aca="false">AVERAGE(L4:L10)</f>
        <v>4.85714285714286</v>
      </c>
      <c r="V23" s="1" t="n">
        <f aca="false">AVERAGE(M4:M10)</f>
        <v>3.14285714285714</v>
      </c>
      <c r="W23" s="1" t="n">
        <f aca="false">AVERAGE(N4:N10)</f>
        <v>7</v>
      </c>
      <c r="X23" s="1" t="n">
        <f aca="false">AVERAGE(O4:O10)</f>
        <v>2.85714285714286</v>
      </c>
      <c r="Y23" s="1" t="n">
        <f aca="false">AVERAGE(P4:P10)</f>
        <v>4.71428571428571</v>
      </c>
      <c r="Z23" s="1" t="n">
        <f aca="false">AVERAGE(Q4:Q10)</f>
        <v>2.28571428571429</v>
      </c>
      <c r="AA23" s="1" t="n">
        <f aca="false">AVERAGE(R4:R10)</f>
        <v>12.1428571428571</v>
      </c>
      <c r="AB23" s="1" t="n">
        <f aca="false">AVERAGE(S4:S10)</f>
        <v>6.57142857142857</v>
      </c>
    </row>
    <row r="24" customFormat="false" ht="20.25" hidden="false" customHeight="false" outlineLevel="0" collapsed="false">
      <c r="B24" s="3"/>
      <c r="C24" s="3"/>
      <c r="D24" s="3"/>
      <c r="E24" s="3"/>
      <c r="F24" s="3" t="n">
        <v>548.14232</v>
      </c>
      <c r="G24" s="3"/>
      <c r="H24" s="3"/>
      <c r="I24" s="3"/>
      <c r="L24" s="3"/>
      <c r="M24" s="3"/>
      <c r="N24" s="3" t="n">
        <v>12</v>
      </c>
      <c r="O24" s="3"/>
      <c r="P24" s="3" t="n">
        <v>4</v>
      </c>
      <c r="Q24" s="3"/>
      <c r="R24" s="3"/>
      <c r="S24" s="3"/>
      <c r="U24" s="1" t="n">
        <f aca="false">AVERAGE(L11:L16)</f>
        <v>6.16666666666667</v>
      </c>
      <c r="V24" s="1" t="n">
        <f aca="false">AVERAGE(M11:M16)</f>
        <v>5.33333333333333</v>
      </c>
      <c r="W24" s="1" t="n">
        <f aca="false">AVERAGE(N11:N16)</f>
        <v>9.83333333333333</v>
      </c>
      <c r="X24" s="1" t="n">
        <f aca="false">AVERAGE(O11:O16)</f>
        <v>2.33333333333333</v>
      </c>
      <c r="Y24" s="1" t="n">
        <f aca="false">AVERAGE(P11:P16)</f>
        <v>7</v>
      </c>
      <c r="Z24" s="1" t="n">
        <f aca="false">AVERAGE(Q11:Q16)</f>
        <v>2.16666666666667</v>
      </c>
      <c r="AA24" s="1" t="n">
        <f aca="false">AVERAGE(R11:R16)</f>
        <v>16</v>
      </c>
      <c r="AB24" s="1" t="n">
        <f aca="false">AVERAGE(S11:S16)</f>
        <v>8.16666666666667</v>
      </c>
    </row>
    <row r="25" customFormat="false" ht="20.25" hidden="false" customHeight="false" outlineLevel="0" collapsed="false">
      <c r="U25" s="1" t="n">
        <f aca="false">AVERAGE(L17:L22)</f>
        <v>5.83333333333333</v>
      </c>
      <c r="V25" s="1" t="n">
        <f aca="false">AVERAGE(M17:M23)</f>
        <v>4.83333333333333</v>
      </c>
      <c r="W25" s="1" t="n">
        <f aca="false">AVERAGE(N17:N24)</f>
        <v>8.75</v>
      </c>
      <c r="X25" s="1" t="n">
        <f aca="false">AVERAGE(O17:O22)</f>
        <v>3.8</v>
      </c>
      <c r="Y25" s="1" t="n">
        <f aca="false">AVERAGE(P17:P24)</f>
        <v>5.375</v>
      </c>
      <c r="Z25" s="1" t="n">
        <f aca="false">AVERAGE(Q17:Q24)</f>
        <v>4</v>
      </c>
      <c r="AA25" s="1" t="n">
        <f aca="false">AVERAGE(R17:R22)</f>
        <v>14.5</v>
      </c>
      <c r="AB25" s="1" t="n">
        <f aca="false">AVERAGE(S17:S23)</f>
        <v>7.66666666666667</v>
      </c>
    </row>
    <row r="26" customFormat="false" ht="20.25" hidden="false" customHeight="false" outlineLevel="0" collapsed="false">
      <c r="U26" s="1" t="s">
        <v>12</v>
      </c>
    </row>
    <row r="27" customFormat="false" ht="20.25" hidden="false" customHeight="false" outlineLevel="0" collapsed="false">
      <c r="B27" s="1" t="s">
        <v>10</v>
      </c>
      <c r="U27" s="1" t="n">
        <f aca="false">AVERAGE(L30:L35)</f>
        <v>3.83333333333333</v>
      </c>
      <c r="V27" s="1" t="n">
        <f aca="false">AVERAGE(M30:M35)</f>
        <v>2.33333333333333</v>
      </c>
      <c r="W27" s="1" t="n">
        <f aca="false">AVERAGE(N30:N35)</f>
        <v>11.5</v>
      </c>
      <c r="X27" s="1" t="n">
        <f aca="false">AVERAGE(O30:O35)</f>
        <v>1.5</v>
      </c>
      <c r="Y27" s="1" t="n">
        <f aca="false">AVERAGE(P30:P35)</f>
        <v>5.33333333333333</v>
      </c>
      <c r="Z27" s="1" t="n">
        <f aca="false">AVERAGE(Q30:Q35)</f>
        <v>1.66666666666667</v>
      </c>
      <c r="AA27" s="1" t="n">
        <f aca="false">AVERAGE(R30:R35)</f>
        <v>16.5</v>
      </c>
      <c r="AB27" s="1" t="n">
        <f aca="false">AVERAGE(S30:S35)</f>
        <v>8.83333333333333</v>
      </c>
    </row>
    <row r="28" customFormat="false" ht="20.25" hidden="false" customHeight="false" outlineLevel="0" collapsed="false">
      <c r="B28" s="2" t="s">
        <v>2</v>
      </c>
      <c r="C28" s="2" t="s">
        <v>3</v>
      </c>
      <c r="D28" s="2" t="s">
        <v>4</v>
      </c>
      <c r="E28" s="2" t="s">
        <v>5</v>
      </c>
      <c r="F28" s="2" t="s">
        <v>6</v>
      </c>
      <c r="G28" s="2" t="s">
        <v>7</v>
      </c>
      <c r="H28" s="2" t="s">
        <v>8</v>
      </c>
      <c r="I28" s="2" t="s">
        <v>9</v>
      </c>
      <c r="L28" s="1" t="s">
        <v>12</v>
      </c>
      <c r="U28" s="1" t="n">
        <f aca="false">AVERAGE(L36:L42)</f>
        <v>4.57142857142857</v>
      </c>
      <c r="V28" s="1" t="n">
        <f aca="false">AVERAGE(M36:M42)</f>
        <v>4</v>
      </c>
      <c r="W28" s="1" t="n">
        <f aca="false">AVERAGE(N36:N42)</f>
        <v>13.2857142857143</v>
      </c>
      <c r="X28" s="1" t="n">
        <f aca="false">AVERAGE(O36:O42)</f>
        <v>3.57142857142857</v>
      </c>
      <c r="Y28" s="1" t="n">
        <f aca="false">AVERAGE(P36:P42)</f>
        <v>5.71428571428571</v>
      </c>
      <c r="Z28" s="1" t="n">
        <f aca="false">AVERAGE(Q36:Q42)</f>
        <v>3.85714285714286</v>
      </c>
      <c r="AA28" s="1" t="n">
        <f aca="false">AVERAGE(R36:R42)</f>
        <v>18.1428571428571</v>
      </c>
      <c r="AB28" s="1" t="n">
        <f aca="false">AVERAGE(S36:S42)</f>
        <v>4.42857142857143</v>
      </c>
    </row>
    <row r="29" customFormat="false" ht="20.25" hidden="false" customHeight="false" outlineLevel="0" collapsed="false">
      <c r="B29" s="3" t="n">
        <v>89.41421</v>
      </c>
      <c r="C29" s="3" t="n">
        <v>89.41421</v>
      </c>
      <c r="D29" s="3" t="n">
        <v>735.80284</v>
      </c>
      <c r="E29" s="3" t="n">
        <v>55.84819</v>
      </c>
      <c r="F29" s="3" t="n">
        <v>346.004474</v>
      </c>
      <c r="G29" s="3" t="n">
        <v>83.24264</v>
      </c>
      <c r="H29" s="3" t="n">
        <v>1516.16446</v>
      </c>
      <c r="I29" s="3" t="n">
        <v>165.9468633</v>
      </c>
      <c r="L29" s="2" t="s">
        <v>2</v>
      </c>
      <c r="M29" s="2" t="s">
        <v>3</v>
      </c>
      <c r="N29" s="2" t="s">
        <v>4</v>
      </c>
      <c r="O29" s="2" t="s">
        <v>5</v>
      </c>
      <c r="P29" s="2" t="s">
        <v>6</v>
      </c>
      <c r="Q29" s="2" t="s">
        <v>7</v>
      </c>
      <c r="R29" s="2" t="s">
        <v>8</v>
      </c>
      <c r="S29" s="2" t="s">
        <v>9</v>
      </c>
      <c r="U29" s="1" t="n">
        <f aca="false">AVERAGE(L43:L48)</f>
        <v>5.5</v>
      </c>
      <c r="V29" s="1" t="n">
        <f aca="false">AVERAGE(M42:M50)</f>
        <v>4.14285714285714</v>
      </c>
      <c r="W29" s="1" t="n">
        <f aca="false">AVERAGE(N43:N48)</f>
        <v>11.1666666666667</v>
      </c>
      <c r="X29" s="1" t="n">
        <f aca="false">AVERAGE(O42:O50)</f>
        <v>3.83333333333333</v>
      </c>
      <c r="Y29" s="1" t="n">
        <f aca="false">AVERAGE(P43:P48)</f>
        <v>7.5</v>
      </c>
      <c r="Z29" s="1" t="n">
        <f aca="false">AVERAGE(Q42:Q50)</f>
        <v>3.6</v>
      </c>
      <c r="AA29" s="1" t="n">
        <f aca="false">AVERAGE(R43:R48)</f>
        <v>20.75</v>
      </c>
      <c r="AB29" s="1" t="n">
        <f aca="false">AVERAGE(S42:S50)</f>
        <v>6.5</v>
      </c>
    </row>
    <row r="30" customFormat="false" ht="20.25" hidden="false" customHeight="false" outlineLevel="0" collapsed="false">
      <c r="B30" s="3" t="n">
        <v>93.65686</v>
      </c>
      <c r="C30" s="3" t="n">
        <v>93.65686</v>
      </c>
      <c r="D30" s="3" t="n">
        <v>770.12954</v>
      </c>
      <c r="E30" s="3" t="n">
        <v>33</v>
      </c>
      <c r="F30" s="3" t="n">
        <v>372.4853</v>
      </c>
      <c r="G30" s="3" t="n">
        <v>81.24264</v>
      </c>
      <c r="H30" s="3" t="n">
        <v>1263.18515</v>
      </c>
      <c r="I30" s="3" t="n">
        <v>309.8908</v>
      </c>
      <c r="L30" s="3" t="n">
        <v>2</v>
      </c>
      <c r="M30" s="3" t="n">
        <v>3</v>
      </c>
      <c r="N30" s="3" t="n">
        <v>6</v>
      </c>
      <c r="O30" s="3" t="n">
        <v>1</v>
      </c>
      <c r="P30" s="3" t="n">
        <v>9</v>
      </c>
      <c r="Q30" s="3" t="n">
        <v>1</v>
      </c>
      <c r="R30" s="3" t="n">
        <v>23</v>
      </c>
      <c r="S30" s="3" t="n">
        <v>4</v>
      </c>
      <c r="U30" s="1" t="s">
        <v>13</v>
      </c>
    </row>
    <row r="31" customFormat="false" ht="20.25" hidden="false" customHeight="false" outlineLevel="0" collapsed="false">
      <c r="B31" s="3" t="n">
        <v>298.5401</v>
      </c>
      <c r="C31" s="3" t="n">
        <v>64.149166</v>
      </c>
      <c r="D31" s="3" t="n">
        <v>796.82596</v>
      </c>
      <c r="E31" s="3" t="n">
        <v>25</v>
      </c>
      <c r="F31" s="3" t="n">
        <v>474.43896</v>
      </c>
      <c r="G31" s="3" t="n">
        <v>92.40454</v>
      </c>
      <c r="H31" s="3" t="n">
        <v>942.16131</v>
      </c>
      <c r="I31" s="3" t="n">
        <v>137.37448</v>
      </c>
      <c r="L31" s="3" t="n">
        <v>4</v>
      </c>
      <c r="M31" s="3" t="n">
        <v>2</v>
      </c>
      <c r="N31" s="3" t="n">
        <v>11</v>
      </c>
      <c r="O31" s="3" t="n">
        <v>1</v>
      </c>
      <c r="P31" s="3" t="n">
        <v>1</v>
      </c>
      <c r="Q31" s="3" t="n">
        <v>1</v>
      </c>
      <c r="R31" s="3" t="n">
        <v>17</v>
      </c>
      <c r="S31" s="3" t="n">
        <v>8</v>
      </c>
      <c r="U31" s="1" t="n">
        <f aca="false">AVERAGE(L55:L59)</f>
        <v>9</v>
      </c>
      <c r="V31" s="1" t="n">
        <f aca="false">AVERAGE(M55:M59)</f>
        <v>5.2</v>
      </c>
      <c r="W31" s="1" t="n">
        <f aca="false">AVERAGE(N55:N59)</f>
        <v>17</v>
      </c>
      <c r="X31" s="1" t="n">
        <f aca="false">AVERAGE(O55:O59)</f>
        <v>3.6</v>
      </c>
      <c r="Y31" s="1" t="n">
        <f aca="false">AVERAGE(P55:P59)</f>
        <v>8.2</v>
      </c>
      <c r="Z31" s="1" t="n">
        <f aca="false">AVERAGE(Q55:Q59)</f>
        <v>4.4</v>
      </c>
      <c r="AA31" s="1" t="n">
        <f aca="false">AVERAGE(R55:R59)</f>
        <v>30.6</v>
      </c>
      <c r="AB31" s="1" t="n">
        <f aca="false">AVERAGE(S55:S59)</f>
        <v>17.2</v>
      </c>
    </row>
    <row r="32" customFormat="false" ht="20.25" hidden="false" customHeight="false" outlineLevel="0" collapsed="false">
      <c r="B32" s="3" t="n">
        <v>304.09298</v>
      </c>
      <c r="C32" s="3" t="n">
        <v>40.16431</v>
      </c>
      <c r="D32" s="3" t="n">
        <v>1644.7923</v>
      </c>
      <c r="E32" s="3" t="n">
        <v>32.47871</v>
      </c>
      <c r="F32" s="3" t="n">
        <v>318.76955</v>
      </c>
      <c r="G32" s="3" t="n">
        <v>16.16228</v>
      </c>
      <c r="H32" s="3" t="n">
        <v>1324.13344</v>
      </c>
      <c r="I32" s="3" t="n">
        <v>553.6008</v>
      </c>
      <c r="L32" s="3" t="n">
        <v>5</v>
      </c>
      <c r="M32" s="3" t="n">
        <v>2</v>
      </c>
      <c r="N32" s="3" t="n">
        <v>12</v>
      </c>
      <c r="O32" s="3" t="n">
        <v>1</v>
      </c>
      <c r="P32" s="3" t="n">
        <v>8</v>
      </c>
      <c r="Q32" s="3" t="n">
        <v>3</v>
      </c>
      <c r="R32" s="3" t="n">
        <v>18</v>
      </c>
      <c r="S32" s="3" t="n">
        <v>9</v>
      </c>
      <c r="U32" s="1" t="n">
        <f aca="false">AVERAGE(L60:L67)</f>
        <v>10.125</v>
      </c>
      <c r="V32" s="1" t="n">
        <f aca="false">AVERAGE(M60:M67)</f>
        <v>8.75</v>
      </c>
      <c r="W32" s="1" t="n">
        <f aca="false">AVERAGE(N60:N67)</f>
        <v>24</v>
      </c>
      <c r="X32" s="1" t="n">
        <f aca="false">AVERAGE(O60:O67)</f>
        <v>6.25</v>
      </c>
      <c r="Y32" s="1" t="n">
        <f aca="false">AVERAGE(P60:P67)</f>
        <v>9.5</v>
      </c>
      <c r="Z32" s="1" t="n">
        <f aca="false">AVERAGE(Q60:Q67)</f>
        <v>5.5</v>
      </c>
      <c r="AA32" s="1" t="n">
        <f aca="false">AVERAGE(R60:R67)</f>
        <v>30</v>
      </c>
      <c r="AB32" s="1" t="n">
        <f aca="false">AVERAGE(S60:S67)</f>
        <v>11.5</v>
      </c>
    </row>
    <row r="33" customFormat="false" ht="20.25" hidden="false" customHeight="false" outlineLevel="0" collapsed="false">
      <c r="B33" s="3" t="n">
        <v>532.22543</v>
      </c>
      <c r="C33" s="3" t="n">
        <v>131.19842</v>
      </c>
      <c r="D33" s="3" t="n">
        <v>827.05786</v>
      </c>
      <c r="E33" s="3" t="n">
        <v>34.41421</v>
      </c>
      <c r="F33" s="3" t="n">
        <v>446.50307</v>
      </c>
      <c r="G33" s="3" t="n">
        <v>66.07107</v>
      </c>
      <c r="H33" s="3" t="n">
        <v>546.16131</v>
      </c>
      <c r="I33" s="3" t="n">
        <v>367.67821</v>
      </c>
      <c r="L33" s="3" t="n">
        <v>4</v>
      </c>
      <c r="M33" s="3" t="n">
        <v>1</v>
      </c>
      <c r="N33" s="3" t="n">
        <v>10</v>
      </c>
      <c r="O33" s="3" t="n">
        <v>3</v>
      </c>
      <c r="P33" s="3" t="n">
        <v>4</v>
      </c>
      <c r="Q33" s="3" t="n">
        <v>1</v>
      </c>
      <c r="R33" s="3" t="n">
        <v>22</v>
      </c>
      <c r="S33" s="3" t="n">
        <v>15</v>
      </c>
      <c r="U33" s="1" t="n">
        <f aca="false">AVERAGE(L68:L75)</f>
        <v>11.3333333333333</v>
      </c>
      <c r="V33" s="1" t="n">
        <f aca="false">AVERAGE(M68:M73)</f>
        <v>9.16666666666667</v>
      </c>
      <c r="W33" s="1" t="n">
        <f aca="false">AVERAGE(N68:N75)</f>
        <v>19.875</v>
      </c>
      <c r="X33" s="1" t="n">
        <f aca="false">AVERAGE(O68:O73)</f>
        <v>8.2</v>
      </c>
      <c r="Y33" s="1" t="n">
        <f aca="false">AVERAGE(P68:P75)</f>
        <v>9.125</v>
      </c>
      <c r="Z33" s="1" t="n">
        <f aca="false">AVERAGE(Q68:Q73)</f>
        <v>6.5</v>
      </c>
      <c r="AA33" s="1" t="n">
        <f aca="false">AVERAGE(R68:R75)</f>
        <v>35.5</v>
      </c>
      <c r="AB33" s="1" t="n">
        <f aca="false">AVERAGE(S68:S73)</f>
        <v>14</v>
      </c>
    </row>
    <row r="34" customFormat="false" ht="20.25" hidden="false" customHeight="false" outlineLevel="0" collapsed="false">
      <c r="B34" s="4" t="n">
        <v>592.46002</v>
      </c>
      <c r="C34" s="4" t="n">
        <v>21.15468</v>
      </c>
      <c r="D34" s="4" t="n">
        <v>1903.8933</v>
      </c>
      <c r="E34" s="4" t="n">
        <v>39.82843</v>
      </c>
      <c r="F34" s="4" t="n">
        <v>96</v>
      </c>
      <c r="G34" s="4" t="n">
        <v>43.64757</v>
      </c>
      <c r="H34" s="4" t="n">
        <v>321.34631</v>
      </c>
      <c r="I34" s="4" t="n">
        <v>236.2132</v>
      </c>
      <c r="J34" s="5"/>
      <c r="L34" s="3" t="n">
        <v>3</v>
      </c>
      <c r="M34" s="3" t="n">
        <v>4</v>
      </c>
      <c r="N34" s="3" t="n">
        <v>7</v>
      </c>
      <c r="O34" s="3" t="n">
        <v>2</v>
      </c>
      <c r="P34" s="3" t="n">
        <v>8</v>
      </c>
      <c r="Q34" s="3" t="n">
        <v>3</v>
      </c>
      <c r="R34" s="3" t="n">
        <v>14</v>
      </c>
      <c r="S34" s="3" t="n">
        <v>16</v>
      </c>
      <c r="U34" s="5"/>
    </row>
    <row r="35" customFormat="false" ht="20.25" hidden="false" customHeight="false" outlineLevel="0" collapsed="false">
      <c r="B35" s="3" t="n">
        <v>483.17266</v>
      </c>
      <c r="C35" s="3" t="n">
        <v>49.19413</v>
      </c>
      <c r="D35" s="3" t="n">
        <v>785.76925</v>
      </c>
      <c r="E35" s="3" t="n">
        <v>54</v>
      </c>
      <c r="F35" s="3" t="n">
        <v>319.53391</v>
      </c>
      <c r="G35" s="3" t="n">
        <v>61.26241</v>
      </c>
      <c r="H35" s="3" t="n">
        <v>881.34418</v>
      </c>
      <c r="I35" s="3" t="n">
        <v>189.65684</v>
      </c>
      <c r="L35" s="4" t="n">
        <v>5</v>
      </c>
      <c r="M35" s="4" t="n">
        <v>2</v>
      </c>
      <c r="N35" s="4" t="n">
        <v>23</v>
      </c>
      <c r="O35" s="4" t="n">
        <v>1</v>
      </c>
      <c r="P35" s="4" t="n">
        <v>2</v>
      </c>
      <c r="Q35" s="4" t="n">
        <v>1</v>
      </c>
      <c r="R35" s="4" t="n">
        <v>5</v>
      </c>
      <c r="S35" s="4" t="n">
        <v>1</v>
      </c>
    </row>
    <row r="36" customFormat="false" ht="20.25" hidden="false" customHeight="false" outlineLevel="0" collapsed="false">
      <c r="B36" s="3" t="n">
        <v>320.53354</v>
      </c>
      <c r="C36" s="3" t="n">
        <v>51.16438</v>
      </c>
      <c r="D36" s="3" t="n">
        <v>717.474584</v>
      </c>
      <c r="E36" s="3" t="n">
        <v>33</v>
      </c>
      <c r="F36" s="3" t="n">
        <v>325.09954</v>
      </c>
      <c r="G36" s="3" t="n">
        <v>43.89949</v>
      </c>
      <c r="H36" s="3" t="n">
        <v>1291.25635</v>
      </c>
      <c r="I36" s="3" t="n">
        <v>710.38309</v>
      </c>
      <c r="L36" s="3" t="n">
        <v>5</v>
      </c>
      <c r="M36" s="3" t="n">
        <v>6</v>
      </c>
      <c r="N36" s="3" t="n">
        <v>14</v>
      </c>
      <c r="O36" s="3" t="n">
        <v>1</v>
      </c>
      <c r="P36" s="3" t="n">
        <v>6</v>
      </c>
      <c r="Q36" s="3" t="n">
        <v>2</v>
      </c>
      <c r="R36" s="3" t="n">
        <v>16</v>
      </c>
      <c r="S36" s="3" t="n">
        <v>3</v>
      </c>
    </row>
    <row r="37" customFormat="false" ht="20.25" hidden="false" customHeight="false" outlineLevel="0" collapsed="false">
      <c r="B37" s="3" t="n">
        <v>66.50504</v>
      </c>
      <c r="C37" s="3" t="n">
        <v>66.50504</v>
      </c>
      <c r="D37" s="3" t="n">
        <v>882.50963</v>
      </c>
      <c r="E37" s="3" t="n">
        <v>67.74769</v>
      </c>
      <c r="F37" s="3" t="n">
        <v>444.54627</v>
      </c>
      <c r="G37" s="3" t="n">
        <v>98.5914</v>
      </c>
      <c r="H37" s="3" t="n">
        <v>1025.65416</v>
      </c>
      <c r="I37" s="3" t="n">
        <v>352.2872</v>
      </c>
      <c r="L37" s="3" t="n">
        <v>6</v>
      </c>
      <c r="M37" s="3" t="n">
        <v>4</v>
      </c>
      <c r="N37" s="3" t="n">
        <v>14</v>
      </c>
      <c r="O37" s="3" t="n">
        <v>2</v>
      </c>
      <c r="P37" s="3" t="n">
        <v>6</v>
      </c>
      <c r="Q37" s="3" t="n">
        <v>1</v>
      </c>
      <c r="R37" s="3" t="n">
        <v>21</v>
      </c>
      <c r="S37" s="3" t="n">
        <v>4</v>
      </c>
    </row>
    <row r="38" customFormat="false" ht="20.25" hidden="false" customHeight="false" outlineLevel="0" collapsed="false">
      <c r="B38" s="3" t="n">
        <v>672.21886</v>
      </c>
      <c r="C38" s="3" t="n">
        <v>137.41967</v>
      </c>
      <c r="D38" s="3" t="n">
        <v>1592.32586</v>
      </c>
      <c r="E38" s="3" t="n">
        <v>81.13556</v>
      </c>
      <c r="F38" s="3" t="n">
        <v>328.96399</v>
      </c>
      <c r="G38" s="3" t="n">
        <v>47.14214</v>
      </c>
      <c r="H38" s="3" t="n">
        <v>846.63458</v>
      </c>
      <c r="I38" s="3" t="n">
        <v>136.31371</v>
      </c>
      <c r="L38" s="3" t="n">
        <v>2</v>
      </c>
      <c r="M38" s="3" t="n">
        <v>1</v>
      </c>
      <c r="N38" s="3" t="n">
        <v>7</v>
      </c>
      <c r="O38" s="3" t="n">
        <v>3</v>
      </c>
      <c r="P38" s="3" t="n">
        <v>14</v>
      </c>
      <c r="Q38" s="3" t="n">
        <v>5</v>
      </c>
      <c r="R38" s="3" t="n">
        <v>17</v>
      </c>
      <c r="S38" s="3" t="n">
        <v>4</v>
      </c>
    </row>
    <row r="39" customFormat="false" ht="20.25" hidden="false" customHeight="false" outlineLevel="0" collapsed="false">
      <c r="B39" s="3" t="n">
        <v>514.91562</v>
      </c>
      <c r="C39" s="3" t="n">
        <v>164.19142</v>
      </c>
      <c r="D39" s="3" t="n">
        <v>974.64374</v>
      </c>
      <c r="E39" s="3" t="n">
        <v>80.65685</v>
      </c>
      <c r="F39" s="3" t="n">
        <v>314.65686</v>
      </c>
      <c r="G39" s="3" t="n">
        <v>92.9574</v>
      </c>
      <c r="H39" s="3" t="n">
        <v>1325.31465</v>
      </c>
      <c r="I39" s="3" t="n">
        <v>526.9991</v>
      </c>
      <c r="L39" s="3" t="n">
        <v>4</v>
      </c>
      <c r="M39" s="3" t="n">
        <v>5</v>
      </c>
      <c r="N39" s="3" t="n">
        <v>23</v>
      </c>
      <c r="O39" s="3" t="n">
        <v>5</v>
      </c>
      <c r="P39" s="3" t="n">
        <v>3</v>
      </c>
      <c r="Q39" s="3" t="n">
        <v>1</v>
      </c>
      <c r="R39" s="3" t="n">
        <v>15</v>
      </c>
      <c r="S39" s="3" t="n">
        <v>3</v>
      </c>
    </row>
    <row r="40" customFormat="false" ht="20.25" hidden="false" customHeight="false" outlineLevel="0" collapsed="false">
      <c r="B40" s="3" t="n">
        <v>238.14213</v>
      </c>
      <c r="C40" s="3" t="n">
        <v>216.16945</v>
      </c>
      <c r="D40" s="3" t="n">
        <v>594.5147</v>
      </c>
      <c r="E40" s="3" t="n">
        <v>127.799</v>
      </c>
      <c r="F40" s="3" t="n">
        <v>329.31371</v>
      </c>
      <c r="G40" s="3" t="n">
        <v>121.5391</v>
      </c>
      <c r="H40" s="3" t="n">
        <v>957.36554</v>
      </c>
      <c r="I40" s="3" t="n">
        <v>192.48525</v>
      </c>
      <c r="L40" s="3" t="n">
        <v>6</v>
      </c>
      <c r="M40" s="3" t="n">
        <v>4</v>
      </c>
      <c r="N40" s="3" t="n">
        <v>17</v>
      </c>
      <c r="O40" s="3" t="n">
        <v>9</v>
      </c>
      <c r="P40" s="3" t="n">
        <v>2</v>
      </c>
      <c r="Q40" s="3" t="n">
        <v>4</v>
      </c>
      <c r="R40" s="3" t="n">
        <v>20</v>
      </c>
      <c r="S40" s="3" t="n">
        <v>7</v>
      </c>
    </row>
    <row r="41" customFormat="false" ht="20.25" hidden="false" customHeight="false" outlineLevel="0" collapsed="false">
      <c r="B41" s="4" t="n">
        <v>447.93454</v>
      </c>
      <c r="C41" s="4" t="n">
        <v>146.19426</v>
      </c>
      <c r="D41" s="4" t="n">
        <v>620.47609</v>
      </c>
      <c r="E41" s="4" t="n">
        <v>25.41643</v>
      </c>
      <c r="F41" s="4" t="n">
        <v>282.6989</v>
      </c>
      <c r="G41" s="4" t="n">
        <v>100.2711</v>
      </c>
      <c r="H41" s="4" t="n">
        <v>1556.52481</v>
      </c>
      <c r="I41" s="4" t="n">
        <v>218.37547</v>
      </c>
      <c r="J41" s="5"/>
      <c r="K41" s="5"/>
      <c r="L41" s="3" t="n">
        <v>4</v>
      </c>
      <c r="M41" s="3" t="n">
        <v>5</v>
      </c>
      <c r="N41" s="3" t="n">
        <v>6</v>
      </c>
      <c r="O41" s="3" t="n">
        <v>4</v>
      </c>
      <c r="P41" s="3" t="n">
        <v>3</v>
      </c>
      <c r="Q41" s="3" t="n">
        <v>6</v>
      </c>
      <c r="R41" s="3" t="n">
        <v>18</v>
      </c>
      <c r="S41" s="3" t="n">
        <v>3</v>
      </c>
      <c r="U41" s="5"/>
    </row>
    <row r="42" customFormat="false" ht="20.25" hidden="false" customHeight="false" outlineLevel="0" collapsed="false">
      <c r="B42" s="3" t="n">
        <v>201.79242</v>
      </c>
      <c r="C42" s="3" t="n">
        <v>102.19465</v>
      </c>
      <c r="D42" s="3" t="n">
        <v>1208.92921</v>
      </c>
      <c r="E42" s="3" t="n">
        <v>47.14214</v>
      </c>
      <c r="F42" s="3" t="n">
        <v>315.17723</v>
      </c>
      <c r="G42" s="3" t="n">
        <v>169.3532</v>
      </c>
      <c r="H42" s="3" t="n">
        <v>1963.01854</v>
      </c>
      <c r="I42" s="3" t="n">
        <v>362.38477</v>
      </c>
      <c r="L42" s="4" t="n">
        <v>5</v>
      </c>
      <c r="M42" s="4" t="n">
        <v>3</v>
      </c>
      <c r="N42" s="4" t="n">
        <v>12</v>
      </c>
      <c r="O42" s="4" t="n">
        <v>1</v>
      </c>
      <c r="P42" s="4" t="n">
        <v>6</v>
      </c>
      <c r="Q42" s="4" t="n">
        <v>8</v>
      </c>
      <c r="R42" s="4" t="n">
        <v>20</v>
      </c>
      <c r="S42" s="4" t="n">
        <v>7</v>
      </c>
    </row>
    <row r="43" customFormat="false" ht="20.25" hidden="false" customHeight="false" outlineLevel="0" collapsed="false">
      <c r="B43" s="3" t="n">
        <v>982.64193</v>
      </c>
      <c r="C43" s="3" t="n">
        <v>12.193547</v>
      </c>
      <c r="D43" s="3" t="n">
        <v>481.99924</v>
      </c>
      <c r="E43" s="3" t="n">
        <v>62.9574</v>
      </c>
      <c r="F43" s="3" t="n">
        <v>523.48926</v>
      </c>
      <c r="G43" s="3" t="n">
        <v>94.97056</v>
      </c>
      <c r="H43" s="3" t="n">
        <v>559.16547</v>
      </c>
      <c r="I43" s="3" t="n">
        <v>183.21321</v>
      </c>
      <c r="L43" s="3" t="n">
        <v>3</v>
      </c>
      <c r="M43" s="3" t="n">
        <v>3</v>
      </c>
      <c r="N43" s="3" t="n">
        <v>20</v>
      </c>
      <c r="O43" s="3" t="n">
        <v>1</v>
      </c>
      <c r="P43" s="3" t="n">
        <v>4</v>
      </c>
      <c r="Q43" s="3" t="n">
        <v>4</v>
      </c>
      <c r="R43" s="3" t="n">
        <v>26</v>
      </c>
      <c r="S43" s="3" t="n">
        <v>9</v>
      </c>
    </row>
    <row r="44" customFormat="false" ht="20.25" hidden="false" customHeight="false" outlineLevel="0" collapsed="false">
      <c r="B44" s="3" t="n">
        <v>195.74982</v>
      </c>
      <c r="C44" s="3" t="n">
        <v>156.34987</v>
      </c>
      <c r="D44" s="3" t="n">
        <v>800.94722</v>
      </c>
      <c r="E44" s="3" t="n">
        <v>91.5391</v>
      </c>
      <c r="F44" s="3" t="n">
        <v>420.91868</v>
      </c>
      <c r="G44" s="3" t="n">
        <v>32.82843</v>
      </c>
      <c r="H44" s="3" t="n">
        <v>983.15453</v>
      </c>
      <c r="I44" s="3" t="n">
        <v>346.8542</v>
      </c>
      <c r="L44" s="3" t="n">
        <v>8</v>
      </c>
      <c r="M44" s="3" t="n">
        <v>5</v>
      </c>
      <c r="N44" s="3" t="n">
        <v>5</v>
      </c>
      <c r="O44" s="3" t="n">
        <v>6</v>
      </c>
      <c r="P44" s="3" t="n">
        <v>10</v>
      </c>
      <c r="Q44" s="3" t="n">
        <v>3</v>
      </c>
      <c r="R44" s="3" t="n">
        <v>14</v>
      </c>
      <c r="S44" s="3" t="n">
        <v>3</v>
      </c>
    </row>
    <row r="45" customFormat="false" ht="20.25" hidden="false" customHeight="false" outlineLevel="0" collapsed="false">
      <c r="B45" s="3" t="n">
        <v>401.78276</v>
      </c>
      <c r="C45" s="3" t="n">
        <v>113.19434</v>
      </c>
      <c r="D45" s="3" t="n">
        <v>1308.04858</v>
      </c>
      <c r="E45" s="3" t="n">
        <v>100.2711</v>
      </c>
      <c r="F45" s="3" t="n">
        <v>146.74326</v>
      </c>
      <c r="G45" s="3" t="n">
        <v>53.3974</v>
      </c>
      <c r="H45" s="3" t="n">
        <v>1248.15637</v>
      </c>
      <c r="I45" s="3"/>
      <c r="L45" s="3" t="n">
        <v>4</v>
      </c>
      <c r="M45" s="3" t="n">
        <v>3</v>
      </c>
      <c r="N45" s="3" t="n">
        <v>11</v>
      </c>
      <c r="O45" s="3" t="n">
        <v>8</v>
      </c>
      <c r="P45" s="3" t="n">
        <v>11</v>
      </c>
      <c r="Q45" s="3" t="n">
        <v>1</v>
      </c>
      <c r="R45" s="3" t="n">
        <v>17</v>
      </c>
      <c r="S45" s="3" t="n">
        <v>7</v>
      </c>
    </row>
    <row r="46" customFormat="false" ht="20.25" hidden="false" customHeight="false" outlineLevel="0" collapsed="false">
      <c r="B46" s="3" t="n">
        <v>113.65685</v>
      </c>
      <c r="C46" s="3" t="n">
        <v>213.65454</v>
      </c>
      <c r="D46" s="3" t="n">
        <v>981.44418</v>
      </c>
      <c r="E46" s="3" t="n">
        <v>69.3532</v>
      </c>
      <c r="F46" s="3" t="n">
        <v>470.51103</v>
      </c>
      <c r="G46" s="3"/>
      <c r="H46" s="3"/>
      <c r="I46" s="3"/>
      <c r="L46" s="3" t="n">
        <v>5</v>
      </c>
      <c r="M46" s="3" t="n">
        <v>4</v>
      </c>
      <c r="N46" s="3" t="n">
        <v>11</v>
      </c>
      <c r="O46" s="3" t="n">
        <v>3</v>
      </c>
      <c r="P46" s="3" t="n">
        <v>6</v>
      </c>
      <c r="Q46" s="3" t="n">
        <v>2</v>
      </c>
      <c r="R46" s="3" t="n">
        <v>26</v>
      </c>
      <c r="S46" s="3"/>
    </row>
    <row r="47" customFormat="false" ht="20.25" hidden="false" customHeight="false" outlineLevel="0" collapsed="false">
      <c r="B47" s="3" t="n">
        <v>904.59391</v>
      </c>
      <c r="C47" s="3" t="n">
        <v>44.16874</v>
      </c>
      <c r="D47" s="3" t="n">
        <v>937.09493</v>
      </c>
      <c r="E47" s="3"/>
      <c r="F47" s="3" t="n">
        <v>346.74326</v>
      </c>
      <c r="G47" s="3"/>
      <c r="H47" s="3"/>
      <c r="I47" s="3"/>
      <c r="L47" s="3" t="n">
        <v>3</v>
      </c>
      <c r="M47" s="3" t="n">
        <v>8</v>
      </c>
      <c r="N47" s="3" t="n">
        <v>9</v>
      </c>
      <c r="O47" s="3" t="n">
        <v>4</v>
      </c>
      <c r="P47" s="3" t="n">
        <v>8</v>
      </c>
      <c r="Q47" s="3"/>
      <c r="R47" s="3"/>
      <c r="S47" s="3"/>
    </row>
    <row r="48" customFormat="false" ht="20.25" hidden="false" customHeight="false" outlineLevel="0" collapsed="false">
      <c r="B48" s="3"/>
      <c r="C48" s="3"/>
      <c r="D48" s="3" t="n">
        <v>883.24882</v>
      </c>
      <c r="E48" s="3"/>
      <c r="F48" s="3" t="n">
        <v>470.51103</v>
      </c>
      <c r="G48" s="3"/>
      <c r="H48" s="3"/>
      <c r="I48" s="3"/>
      <c r="L48" s="3" t="n">
        <v>10</v>
      </c>
      <c r="M48" s="3" t="n">
        <v>3</v>
      </c>
      <c r="N48" s="3" t="n">
        <v>11</v>
      </c>
      <c r="O48" s="3"/>
      <c r="P48" s="3" t="n">
        <v>6</v>
      </c>
      <c r="Q48" s="3"/>
      <c r="R48" s="3"/>
      <c r="S48" s="3"/>
    </row>
    <row r="49" customFormat="false" ht="20.25" hidden="false" customHeight="false" outlineLevel="0" collapsed="false">
      <c r="B49" s="3"/>
      <c r="C49" s="3"/>
      <c r="D49" s="3" t="n">
        <v>812.19513</v>
      </c>
      <c r="E49" s="3"/>
      <c r="F49" s="3" t="n">
        <v>371.63158</v>
      </c>
      <c r="G49" s="3"/>
      <c r="H49" s="3"/>
      <c r="I49" s="3"/>
      <c r="L49" s="3"/>
      <c r="M49" s="3"/>
      <c r="N49" s="3" t="n">
        <v>27</v>
      </c>
      <c r="O49" s="3"/>
      <c r="P49" s="3" t="n">
        <v>8</v>
      </c>
      <c r="Q49" s="3"/>
      <c r="R49" s="3"/>
      <c r="S49" s="3"/>
    </row>
    <row r="50" customFormat="false" ht="20.25" hidden="false" customHeight="false" outlineLevel="0" collapsed="false">
      <c r="L50" s="3"/>
      <c r="M50" s="3"/>
      <c r="N50" s="3" t="n">
        <v>5</v>
      </c>
      <c r="O50" s="3"/>
      <c r="P50" s="3" t="n">
        <v>15</v>
      </c>
      <c r="Q50" s="3"/>
      <c r="R50" s="3"/>
      <c r="S50" s="3"/>
    </row>
    <row r="52" customFormat="false" ht="20.25" hidden="false" customHeight="false" outlineLevel="0" collapsed="false">
      <c r="B52" s="1" t="s">
        <v>11</v>
      </c>
    </row>
    <row r="53" customFormat="false" ht="20.25" hidden="false" customHeight="false" outlineLevel="0" collapsed="false">
      <c r="B53" s="2" t="s">
        <v>2</v>
      </c>
      <c r="C53" s="2" t="s">
        <v>3</v>
      </c>
      <c r="D53" s="2" t="s">
        <v>4</v>
      </c>
      <c r="E53" s="2" t="s">
        <v>5</v>
      </c>
      <c r="F53" s="2" t="s">
        <v>6</v>
      </c>
      <c r="G53" s="2" t="s">
        <v>7</v>
      </c>
      <c r="H53" s="2" t="s">
        <v>8</v>
      </c>
      <c r="I53" s="2" t="s">
        <v>9</v>
      </c>
      <c r="L53" s="1" t="s">
        <v>13</v>
      </c>
    </row>
    <row r="54" customFormat="false" ht="20.25" hidden="false" customHeight="false" outlineLevel="0" collapsed="false">
      <c r="B54" s="3" t="n">
        <v>1503.14209</v>
      </c>
      <c r="C54" s="3" t="n">
        <v>304.57966</v>
      </c>
      <c r="D54" s="3" t="n">
        <v>2150.17123</v>
      </c>
      <c r="E54" s="3" t="n">
        <v>349.48029</v>
      </c>
      <c r="F54" s="3" t="n">
        <v>425.602564</v>
      </c>
      <c r="G54" s="3" t="n">
        <v>125.31371</v>
      </c>
      <c r="H54" s="3" t="n">
        <v>3657.58884</v>
      </c>
      <c r="I54" s="3" t="n">
        <v>1617.535363</v>
      </c>
      <c r="L54" s="2" t="s">
        <v>2</v>
      </c>
      <c r="M54" s="2" t="s">
        <v>3</v>
      </c>
      <c r="N54" s="2" t="s">
        <v>4</v>
      </c>
      <c r="O54" s="2" t="s">
        <v>5</v>
      </c>
      <c r="P54" s="2" t="s">
        <v>6</v>
      </c>
      <c r="Q54" s="2" t="s">
        <v>7</v>
      </c>
      <c r="R54" s="2" t="s">
        <v>8</v>
      </c>
      <c r="S54" s="2" t="s">
        <v>9</v>
      </c>
    </row>
    <row r="55" customFormat="false" ht="20.25" hidden="false" customHeight="false" outlineLevel="0" collapsed="false">
      <c r="B55" s="3" t="n">
        <v>1486.27491</v>
      </c>
      <c r="C55" s="3" t="n">
        <v>408.80532</v>
      </c>
      <c r="D55" s="3" t="n">
        <v>2256.90949</v>
      </c>
      <c r="E55" s="3" t="n">
        <v>310.999</v>
      </c>
      <c r="F55" s="3" t="n">
        <v>1314.75638</v>
      </c>
      <c r="G55" s="3" t="n">
        <v>270.60494</v>
      </c>
      <c r="H55" s="3" t="n">
        <v>2826.34929</v>
      </c>
      <c r="I55" s="3" t="n">
        <v>1898.34163</v>
      </c>
      <c r="L55" s="3" t="n">
        <v>7</v>
      </c>
      <c r="M55" s="3" t="n">
        <v>5</v>
      </c>
      <c r="N55" s="3" t="n">
        <v>19</v>
      </c>
      <c r="O55" s="3" t="n">
        <v>5</v>
      </c>
      <c r="P55" s="3" t="n">
        <v>11</v>
      </c>
      <c r="Q55" s="3" t="n">
        <v>2</v>
      </c>
      <c r="R55" s="3" t="n">
        <v>35</v>
      </c>
      <c r="S55" s="3" t="n">
        <v>13</v>
      </c>
    </row>
    <row r="56" customFormat="false" ht="20.25" hidden="false" customHeight="false" outlineLevel="0" collapsed="false">
      <c r="B56" s="3" t="n">
        <v>1013.04696</v>
      </c>
      <c r="C56" s="3" t="n">
        <v>578.656026</v>
      </c>
      <c r="D56" s="3" t="n">
        <v>2115.39026</v>
      </c>
      <c r="E56" s="3" t="n">
        <v>57.47871</v>
      </c>
      <c r="F56" s="3" t="n">
        <v>1241.72617</v>
      </c>
      <c r="G56" s="3" t="n">
        <v>265.58834</v>
      </c>
      <c r="H56" s="3" t="n">
        <v>3073.34597</v>
      </c>
      <c r="I56" s="3" t="n">
        <v>2274.67006</v>
      </c>
      <c r="L56" s="3" t="n">
        <v>8</v>
      </c>
      <c r="M56" s="3" t="n">
        <v>4</v>
      </c>
      <c r="N56" s="3" t="n">
        <v>18</v>
      </c>
      <c r="O56" s="3" t="n">
        <v>4</v>
      </c>
      <c r="P56" s="3" t="n">
        <v>4</v>
      </c>
      <c r="Q56" s="3" t="n">
        <v>4</v>
      </c>
      <c r="R56" s="3" t="n">
        <v>31</v>
      </c>
      <c r="S56" s="3" t="n">
        <v>16</v>
      </c>
    </row>
    <row r="57" customFormat="false" ht="20.25" hidden="false" customHeight="false" outlineLevel="0" collapsed="false">
      <c r="B57" s="3" t="n">
        <v>1801.97014</v>
      </c>
      <c r="C57" s="3" t="n">
        <v>194.30374</v>
      </c>
      <c r="D57" s="3" t="n">
        <v>2915.68565</v>
      </c>
      <c r="E57" s="3" t="n">
        <v>66.89292</v>
      </c>
      <c r="F57" s="3" t="n">
        <v>788.46493</v>
      </c>
      <c r="G57" s="3" t="n">
        <v>307.41478</v>
      </c>
      <c r="H57" s="3" t="n">
        <v>2537.18785</v>
      </c>
      <c r="I57" s="3" t="n">
        <v>1227.13316</v>
      </c>
      <c r="L57" s="3" t="n">
        <v>9</v>
      </c>
      <c r="M57" s="3" t="n">
        <v>5</v>
      </c>
      <c r="N57" s="3" t="n">
        <v>17</v>
      </c>
      <c r="O57" s="3" t="n">
        <v>2</v>
      </c>
      <c r="P57" s="3" t="n">
        <v>9</v>
      </c>
      <c r="Q57" s="3" t="n">
        <v>6</v>
      </c>
      <c r="R57" s="3" t="n">
        <v>33</v>
      </c>
      <c r="S57" s="3" t="n">
        <v>14</v>
      </c>
    </row>
    <row r="58" customFormat="false" ht="20.25" hidden="false" customHeight="false" outlineLevel="0" collapsed="false">
      <c r="B58" s="4" t="n">
        <v>1903.63363</v>
      </c>
      <c r="C58" s="4" t="n">
        <v>342.58603</v>
      </c>
      <c r="D58" s="4" t="n">
        <v>1056.603073</v>
      </c>
      <c r="E58" s="4" t="n">
        <v>74.24264</v>
      </c>
      <c r="F58" s="4" t="n">
        <v>1134.34002</v>
      </c>
      <c r="G58" s="4" t="n">
        <v>95.8995</v>
      </c>
      <c r="H58" s="4" t="n">
        <v>1387.59596</v>
      </c>
      <c r="I58" s="4" t="n">
        <v>1887.55379</v>
      </c>
      <c r="J58" s="5"/>
      <c r="K58" s="5"/>
      <c r="L58" s="3" t="n">
        <v>12</v>
      </c>
      <c r="M58" s="3" t="n">
        <v>6</v>
      </c>
      <c r="N58" s="3" t="n">
        <v>16</v>
      </c>
      <c r="O58" s="3" t="n">
        <v>4</v>
      </c>
      <c r="P58" s="3" t="n">
        <v>7</v>
      </c>
      <c r="Q58" s="3" t="n">
        <v>5</v>
      </c>
      <c r="R58" s="3" t="n">
        <v>32</v>
      </c>
      <c r="S58" s="3" t="n">
        <v>21</v>
      </c>
      <c r="U58" s="5"/>
    </row>
    <row r="59" customFormat="false" ht="20.25" hidden="false" customHeight="false" outlineLevel="0" collapsed="false">
      <c r="B59" s="3" t="n">
        <v>1380.42951</v>
      </c>
      <c r="C59" s="3" t="n">
        <v>207.49655</v>
      </c>
      <c r="D59" s="3" t="n">
        <v>3565.81466</v>
      </c>
      <c r="E59" s="3" t="n">
        <v>93.82843</v>
      </c>
      <c r="F59" s="3" t="n">
        <v>681.92798</v>
      </c>
      <c r="G59" s="3" t="n">
        <v>263.11347</v>
      </c>
      <c r="H59" s="3" t="n">
        <v>667.88095</v>
      </c>
      <c r="I59" s="3" t="n">
        <v>1050.81688</v>
      </c>
      <c r="L59" s="4" t="n">
        <v>9</v>
      </c>
      <c r="M59" s="4" t="n">
        <v>6</v>
      </c>
      <c r="N59" s="4" t="n">
        <v>15</v>
      </c>
      <c r="O59" s="4" t="n">
        <v>3</v>
      </c>
      <c r="P59" s="4" t="n">
        <v>10</v>
      </c>
      <c r="Q59" s="4" t="n">
        <v>5</v>
      </c>
      <c r="R59" s="4" t="n">
        <v>22</v>
      </c>
      <c r="S59" s="4" t="n">
        <v>22</v>
      </c>
    </row>
    <row r="60" customFormat="false" ht="20.25" hidden="false" customHeight="false" outlineLevel="0" collapsed="false">
      <c r="B60" s="3" t="n">
        <v>994.07506</v>
      </c>
      <c r="C60" s="3" t="n">
        <v>560.09653</v>
      </c>
      <c r="D60" s="3" t="n">
        <v>1924.17341</v>
      </c>
      <c r="E60" s="3" t="n">
        <v>347.6321</v>
      </c>
      <c r="F60" s="3" t="n">
        <v>682.9766</v>
      </c>
      <c r="G60" s="3" t="n">
        <v>149.88325</v>
      </c>
      <c r="H60" s="3" t="n">
        <v>2428.51092</v>
      </c>
      <c r="I60" s="3" t="n">
        <v>1330.53244</v>
      </c>
      <c r="L60" s="3" t="n">
        <v>9</v>
      </c>
      <c r="M60" s="3" t="n">
        <v>5</v>
      </c>
      <c r="N60" s="3" t="n">
        <v>33</v>
      </c>
      <c r="O60" s="3" t="n">
        <v>3</v>
      </c>
      <c r="P60" s="3" t="n">
        <v>6</v>
      </c>
      <c r="Q60" s="3" t="n">
        <v>3</v>
      </c>
      <c r="R60" s="3" t="n">
        <v>7</v>
      </c>
      <c r="S60" s="3" t="n">
        <v>8</v>
      </c>
    </row>
    <row r="61" customFormat="false" ht="20.25" hidden="false" customHeight="false" outlineLevel="0" collapsed="false">
      <c r="B61" s="3" t="n">
        <v>2172.40611</v>
      </c>
      <c r="C61" s="3" t="n">
        <v>802.32832</v>
      </c>
      <c r="D61" s="3" t="n">
        <v>2626.896504</v>
      </c>
      <c r="E61" s="3" t="n">
        <v>100.74769</v>
      </c>
      <c r="F61" s="3" t="n">
        <v>1142.42541</v>
      </c>
      <c r="G61" s="3" t="n">
        <v>99.74768</v>
      </c>
      <c r="H61" s="3" t="n">
        <v>3235.39279</v>
      </c>
      <c r="I61" s="3" t="n">
        <v>1867.08968</v>
      </c>
      <c r="L61" s="3" t="n">
        <v>8</v>
      </c>
      <c r="M61" s="3" t="n">
        <v>11</v>
      </c>
      <c r="N61" s="3" t="n">
        <v>21</v>
      </c>
      <c r="O61" s="3" t="n">
        <v>9</v>
      </c>
      <c r="P61" s="3" t="n">
        <v>11</v>
      </c>
      <c r="Q61" s="3" t="n">
        <v>3</v>
      </c>
      <c r="R61" s="3" t="n">
        <v>25</v>
      </c>
      <c r="S61" s="3" t="n">
        <v>7</v>
      </c>
    </row>
    <row r="62" customFormat="false" ht="20.25" hidden="false" customHeight="false" outlineLevel="0" collapsed="false">
      <c r="B62" s="3" t="n">
        <v>436.9656</v>
      </c>
      <c r="C62" s="3" t="n">
        <v>436.9656</v>
      </c>
      <c r="D62" s="3" t="n">
        <v>2399.56714</v>
      </c>
      <c r="E62" s="3" t="n">
        <v>148.88325</v>
      </c>
      <c r="F62" s="3" t="n">
        <v>974.749398</v>
      </c>
      <c r="G62" s="3" t="n">
        <v>231.5914</v>
      </c>
      <c r="H62" s="3" t="n">
        <v>2868.85259</v>
      </c>
      <c r="I62" s="3" t="n">
        <v>1275.0368</v>
      </c>
      <c r="L62" s="3" t="n">
        <v>11</v>
      </c>
      <c r="M62" s="3" t="n">
        <v>11</v>
      </c>
      <c r="N62" s="3" t="n">
        <v>24</v>
      </c>
      <c r="O62" s="3" t="n">
        <v>5</v>
      </c>
      <c r="P62" s="3" t="n">
        <v>11</v>
      </c>
      <c r="Q62" s="3" t="n">
        <v>4</v>
      </c>
      <c r="R62" s="3" t="n">
        <v>33</v>
      </c>
      <c r="S62" s="3" t="n">
        <v>10</v>
      </c>
    </row>
    <row r="63" customFormat="false" ht="20.25" hidden="false" customHeight="false" outlineLevel="0" collapsed="false">
      <c r="B63" s="3" t="n">
        <v>1564.79908</v>
      </c>
      <c r="C63" s="3" t="n">
        <v>401.585136</v>
      </c>
      <c r="D63" s="3" t="n">
        <v>3432.53757</v>
      </c>
      <c r="E63" s="3" t="n">
        <v>161.79241</v>
      </c>
      <c r="F63" s="3" t="n">
        <v>1075.05291</v>
      </c>
      <c r="G63" s="3" t="n">
        <v>72.14214</v>
      </c>
      <c r="H63" s="3" t="n">
        <v>2519.79919</v>
      </c>
      <c r="I63" s="3" t="n">
        <v>1926.36793</v>
      </c>
      <c r="L63" s="3" t="n">
        <v>9</v>
      </c>
      <c r="M63" s="3" t="n">
        <v>5</v>
      </c>
      <c r="N63" s="3" t="n">
        <v>15</v>
      </c>
      <c r="O63" s="3" t="n">
        <v>8</v>
      </c>
      <c r="P63" s="3" t="n">
        <v>8</v>
      </c>
      <c r="Q63" s="3" t="n">
        <v>8</v>
      </c>
      <c r="R63" s="3" t="n">
        <v>30</v>
      </c>
      <c r="S63" s="3" t="n">
        <v>13</v>
      </c>
    </row>
    <row r="64" customFormat="false" ht="20.25" hidden="false" customHeight="false" outlineLevel="0" collapsed="false">
      <c r="B64" s="3" t="n">
        <v>1365.18926</v>
      </c>
      <c r="C64" s="3" t="n">
        <v>399.06305</v>
      </c>
      <c r="D64" s="3" t="n">
        <v>1983.84577</v>
      </c>
      <c r="E64" s="3" t="n">
        <v>208.45585</v>
      </c>
      <c r="F64" s="3" t="n">
        <v>944.36095</v>
      </c>
      <c r="G64" s="3" t="n">
        <v>395.43611</v>
      </c>
      <c r="H64" s="3" t="n">
        <v>3788.78196</v>
      </c>
      <c r="I64" s="3" t="n">
        <v>1292.75476</v>
      </c>
      <c r="L64" s="3" t="n">
        <v>9</v>
      </c>
      <c r="M64" s="3" t="n">
        <v>8</v>
      </c>
      <c r="N64" s="3" t="n">
        <v>41</v>
      </c>
      <c r="O64" s="3" t="n">
        <v>7</v>
      </c>
      <c r="P64" s="3" t="n">
        <v>11</v>
      </c>
      <c r="Q64" s="3" t="n">
        <v>2</v>
      </c>
      <c r="R64" s="3" t="n">
        <v>30</v>
      </c>
      <c r="S64" s="3" t="n">
        <v>9</v>
      </c>
    </row>
    <row r="65" customFormat="false" ht="20.25" hidden="false" customHeight="false" outlineLevel="0" collapsed="false">
      <c r="B65" s="3" t="n">
        <v>2018.70973</v>
      </c>
      <c r="C65" s="3" t="n">
        <v>996.41891</v>
      </c>
      <c r="D65" s="3" t="n">
        <v>3035.72618</v>
      </c>
      <c r="E65" s="3" t="n">
        <v>405.798</v>
      </c>
      <c r="F65" s="3" t="n">
        <v>915.92549</v>
      </c>
      <c r="G65" s="3" t="n">
        <v>725.95331</v>
      </c>
      <c r="H65" s="3" t="n">
        <v>2903.83227</v>
      </c>
      <c r="I65" s="3" t="n">
        <v>1041.25389</v>
      </c>
      <c r="L65" s="3" t="n">
        <v>12</v>
      </c>
      <c r="M65" s="3" t="n">
        <v>9</v>
      </c>
      <c r="N65" s="3" t="n">
        <v>22</v>
      </c>
      <c r="O65" s="3" t="n">
        <v>11</v>
      </c>
      <c r="P65" s="3" t="n">
        <v>9</v>
      </c>
      <c r="Q65" s="3" t="n">
        <v>5</v>
      </c>
      <c r="R65" s="3" t="n">
        <v>33</v>
      </c>
      <c r="S65" s="3" t="n">
        <v>16</v>
      </c>
    </row>
    <row r="66" customFormat="false" ht="20.25" hidden="false" customHeight="false" outlineLevel="0" collapsed="false">
      <c r="B66" s="4" t="n">
        <v>1472.2604</v>
      </c>
      <c r="C66" s="4" t="n">
        <v>670.38858</v>
      </c>
      <c r="D66" s="4" t="n">
        <v>1711.77812</v>
      </c>
      <c r="E66" s="4" t="n">
        <v>72.55857</v>
      </c>
      <c r="F66" s="4" t="n">
        <v>1240.202</v>
      </c>
      <c r="G66" s="4" t="n">
        <v>140.09953</v>
      </c>
      <c r="H66" s="4" t="n">
        <v>4102.65899</v>
      </c>
      <c r="I66" s="4" t="n">
        <v>1553.10535</v>
      </c>
      <c r="J66" s="5"/>
      <c r="K66" s="5"/>
      <c r="L66" s="3" t="n">
        <v>11</v>
      </c>
      <c r="M66" s="3" t="n">
        <v>12</v>
      </c>
      <c r="N66" s="3" t="n">
        <v>19</v>
      </c>
      <c r="O66" s="3" t="n">
        <v>5</v>
      </c>
      <c r="P66" s="3" t="n">
        <v>10</v>
      </c>
      <c r="Q66" s="3" t="n">
        <v>8</v>
      </c>
      <c r="R66" s="3" t="n">
        <v>43</v>
      </c>
      <c r="S66" s="3" t="n">
        <v>11</v>
      </c>
      <c r="U66" s="5"/>
    </row>
    <row r="67" customFormat="false" ht="20.25" hidden="false" customHeight="false" outlineLevel="0" collapsed="false">
      <c r="B67" s="3" t="n">
        <v>1067.63672</v>
      </c>
      <c r="C67" s="3" t="n">
        <v>968.03895</v>
      </c>
      <c r="D67" s="3" t="n">
        <v>2491.35161</v>
      </c>
      <c r="E67" s="3" t="n">
        <v>350.94674</v>
      </c>
      <c r="F67" s="3" t="n">
        <v>1182.61026</v>
      </c>
      <c r="G67" s="3" t="n">
        <v>223.3532</v>
      </c>
      <c r="H67" s="3" t="n">
        <v>5127.18314</v>
      </c>
      <c r="I67" s="3" t="n">
        <v>1485.74581</v>
      </c>
      <c r="L67" s="4" t="n">
        <v>12</v>
      </c>
      <c r="M67" s="4" t="n">
        <v>9</v>
      </c>
      <c r="N67" s="4" t="n">
        <v>17</v>
      </c>
      <c r="O67" s="4" t="n">
        <v>2</v>
      </c>
      <c r="P67" s="4" t="n">
        <v>10</v>
      </c>
      <c r="Q67" s="4" t="n">
        <v>11</v>
      </c>
      <c r="R67" s="4" t="n">
        <v>39</v>
      </c>
      <c r="S67" s="4" t="n">
        <v>18</v>
      </c>
      <c r="T67" s="5"/>
    </row>
    <row r="68" customFormat="false" ht="20.25" hidden="false" customHeight="false" outlineLevel="0" collapsed="false">
      <c r="B68" s="3" t="n">
        <v>1649.71859</v>
      </c>
      <c r="C68" s="3" t="n">
        <v>679.270207</v>
      </c>
      <c r="D68" s="3" t="n">
        <v>1667.01535</v>
      </c>
      <c r="E68" s="3" t="n">
        <v>444.21981</v>
      </c>
      <c r="F68" s="3" t="n">
        <v>871.63158</v>
      </c>
      <c r="G68" s="3" t="n">
        <v>388.60266</v>
      </c>
      <c r="H68" s="3" t="n">
        <v>2213.32887</v>
      </c>
      <c r="I68" s="3" t="n">
        <v>1262.63881</v>
      </c>
      <c r="L68" s="3" t="n">
        <v>7</v>
      </c>
      <c r="M68" s="3" t="n">
        <v>9</v>
      </c>
      <c r="N68" s="3" t="n">
        <v>25</v>
      </c>
      <c r="O68" s="3" t="n">
        <v>10</v>
      </c>
      <c r="P68" s="3" t="n">
        <v>9</v>
      </c>
      <c r="Q68" s="3" t="n">
        <v>6</v>
      </c>
      <c r="R68" s="3" t="n">
        <v>37</v>
      </c>
      <c r="S68" s="3" t="n">
        <v>16</v>
      </c>
    </row>
    <row r="69" customFormat="false" ht="20.25" hidden="false" customHeight="false" outlineLevel="0" collapsed="false">
      <c r="B69" s="3" t="n">
        <v>1836.1723</v>
      </c>
      <c r="C69" s="3" t="n">
        <v>352.5483</v>
      </c>
      <c r="D69" s="3" t="n">
        <v>2365.92249</v>
      </c>
      <c r="E69" s="3" t="n">
        <v>1000.9913</v>
      </c>
      <c r="F69" s="3" t="n">
        <v>1418.70545</v>
      </c>
      <c r="G69" s="3" t="n">
        <v>100.57612</v>
      </c>
      <c r="H69" s="3" t="n">
        <v>2896.30765</v>
      </c>
      <c r="I69" s="3" t="n">
        <v>1873.65104</v>
      </c>
      <c r="L69" s="3" t="n">
        <v>14</v>
      </c>
      <c r="M69" s="3" t="n">
        <v>9</v>
      </c>
      <c r="N69" s="3" t="n">
        <v>13</v>
      </c>
      <c r="O69" s="3" t="n">
        <v>8</v>
      </c>
      <c r="P69" s="3" t="n">
        <v>8</v>
      </c>
      <c r="Q69" s="3" t="n">
        <v>9</v>
      </c>
      <c r="R69" s="3" t="n">
        <v>29</v>
      </c>
      <c r="S69" s="3" t="n">
        <v>10</v>
      </c>
    </row>
    <row r="70" customFormat="false" ht="20.25" hidden="false" customHeight="false" outlineLevel="0" collapsed="false">
      <c r="B70" s="3" t="n">
        <v>1078.03763</v>
      </c>
      <c r="C70" s="3" t="n">
        <v>789.44921</v>
      </c>
      <c r="D70" s="3" t="n">
        <v>3761.79574</v>
      </c>
      <c r="E70" s="3" t="n">
        <v>326.3772</v>
      </c>
      <c r="F70" s="3" t="n">
        <v>983.10885</v>
      </c>
      <c r="G70" s="3" t="n">
        <v>234.53296</v>
      </c>
      <c r="H70" s="3" t="n">
        <v>3382.28772</v>
      </c>
      <c r="I70" s="3"/>
      <c r="L70" s="3" t="n">
        <v>14</v>
      </c>
      <c r="M70" s="3" t="n">
        <v>6</v>
      </c>
      <c r="N70" s="3" t="n">
        <v>18</v>
      </c>
      <c r="O70" s="3" t="n">
        <v>12</v>
      </c>
      <c r="P70" s="3" t="n">
        <v>11</v>
      </c>
      <c r="Q70" s="3" t="n">
        <v>4</v>
      </c>
      <c r="R70" s="3" t="n">
        <v>40</v>
      </c>
      <c r="S70" s="3" t="n">
        <v>16</v>
      </c>
    </row>
    <row r="71" customFormat="false" ht="20.25" hidden="false" customHeight="false" outlineLevel="0" collapsed="false">
      <c r="B71" s="3" t="n">
        <v>1009.48128</v>
      </c>
      <c r="C71" s="3" t="n">
        <v>754.82185</v>
      </c>
      <c r="D71" s="3" t="n">
        <v>2934.50293</v>
      </c>
      <c r="E71" s="3" t="n">
        <v>303.7314</v>
      </c>
      <c r="F71" s="3" t="n">
        <v>1110.14411</v>
      </c>
      <c r="G71" s="3"/>
      <c r="H71" s="3"/>
      <c r="I71" s="3"/>
      <c r="L71" s="3" t="n">
        <v>9</v>
      </c>
      <c r="M71" s="3" t="n">
        <v>12</v>
      </c>
      <c r="N71" s="3" t="n">
        <v>26</v>
      </c>
      <c r="O71" s="3" t="n">
        <v>6</v>
      </c>
      <c r="P71" s="3" t="n">
        <v>9</v>
      </c>
      <c r="Q71" s="3" t="n">
        <v>7</v>
      </c>
      <c r="R71" s="3" t="n">
        <v>36</v>
      </c>
      <c r="S71" s="3"/>
    </row>
    <row r="72" customFormat="false" ht="20.25" hidden="false" customHeight="false" outlineLevel="0" collapsed="false">
      <c r="B72" s="3" t="n">
        <v>1724.02588</v>
      </c>
      <c r="C72" s="3" t="n">
        <v>368.180563</v>
      </c>
      <c r="D72" s="3" t="n">
        <v>3481.03622</v>
      </c>
      <c r="E72" s="3"/>
      <c r="F72" s="3" t="n">
        <v>883.10885</v>
      </c>
      <c r="G72" s="3"/>
      <c r="H72" s="3"/>
      <c r="I72" s="3"/>
      <c r="L72" s="3" t="n">
        <v>8</v>
      </c>
      <c r="M72" s="3" t="n">
        <v>13</v>
      </c>
      <c r="N72" s="3" t="n">
        <v>17</v>
      </c>
      <c r="O72" s="3" t="n">
        <v>5</v>
      </c>
      <c r="P72" s="3" t="n">
        <v>8</v>
      </c>
      <c r="Q72" s="3"/>
      <c r="R72" s="3"/>
      <c r="S72" s="3"/>
    </row>
    <row r="73" customFormat="false" ht="20.25" hidden="false" customHeight="false" outlineLevel="0" collapsed="false">
      <c r="B73" s="3"/>
      <c r="C73" s="3"/>
      <c r="D73" s="3" t="n">
        <v>2857.20457</v>
      </c>
      <c r="E73" s="3"/>
      <c r="F73" s="3" t="n">
        <v>1110.14411</v>
      </c>
      <c r="G73" s="3"/>
      <c r="H73" s="3"/>
      <c r="I73" s="3"/>
      <c r="L73" s="3" t="n">
        <v>16</v>
      </c>
      <c r="M73" s="3" t="n">
        <v>6</v>
      </c>
      <c r="N73" s="3" t="n">
        <v>19</v>
      </c>
      <c r="O73" s="3"/>
      <c r="P73" s="3" t="n">
        <v>9</v>
      </c>
      <c r="Q73" s="3"/>
      <c r="R73" s="3"/>
      <c r="S73" s="3"/>
    </row>
    <row r="74" customFormat="false" ht="20.25" hidden="false" customHeight="false" outlineLevel="0" collapsed="false">
      <c r="B74" s="3"/>
      <c r="C74" s="3"/>
      <c r="D74" s="3"/>
      <c r="E74" s="3"/>
      <c r="F74" s="3" t="n">
        <v>1619.7739</v>
      </c>
      <c r="G74" s="3"/>
      <c r="H74" s="3"/>
      <c r="I74" s="3"/>
      <c r="L74" s="3"/>
      <c r="M74" s="3"/>
      <c r="N74" s="3" t="n">
        <v>24</v>
      </c>
      <c r="O74" s="3"/>
      <c r="P74" s="3" t="n">
        <v>7</v>
      </c>
      <c r="Q74" s="3"/>
      <c r="R74" s="3"/>
      <c r="S74" s="3"/>
    </row>
    <row r="75" customFormat="false" ht="20.25" hidden="false" customHeight="false" outlineLevel="0" collapsed="false">
      <c r="L75" s="3"/>
      <c r="M75" s="3"/>
      <c r="N75" s="3" t="n">
        <v>17</v>
      </c>
      <c r="O75" s="3"/>
      <c r="P75" s="3" t="n">
        <v>12</v>
      </c>
      <c r="Q75" s="3"/>
      <c r="R75" s="3"/>
      <c r="S75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qiuling liu</dc:creator>
  <dc:description/>
  <dc:language>en-US</dc:language>
  <cp:lastModifiedBy>柳求灵</cp:lastModifiedBy>
  <dcterms:modified xsi:type="dcterms:W3CDTF">2023-12-26T03:57:2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CEDDE89D0134DE496C04D6B39FA85A3_12</vt:lpwstr>
  </property>
  <property fmtid="{D5CDD505-2E9C-101B-9397-08002B2CF9AE}" pid="3" name="KSOProductBuildVer">
    <vt:lpwstr>2052-12.1.0.16120</vt:lpwstr>
  </property>
</Properties>
</file>